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D:\Zilei thesis writing\Thesis from most important on desk\Papers for publication\001 paper 1 modification\000 paper 1 figures and tables\000000\26072023 Figures\"/>
    </mc:Choice>
  </mc:AlternateContent>
  <xr:revisionPtr revIDLastSave="0" documentId="13_ncr:1_{2915E183-C8DD-4EC2-A4BC-E721E8E2DF98}" xr6:coauthVersionLast="47" xr6:coauthVersionMax="47" xr10:uidLastSave="{00000000-0000-0000-0000-000000000000}"/>
  <bookViews>
    <workbookView xWindow="13550" yWindow="-110" windowWidth="38620" windowHeight="212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4" uniqueCount="480">
  <si>
    <t>acetyl-Coenzyme A carboxylase alpha</t>
  </si>
  <si>
    <t>acyl-Coenzyme A dehydrogenase_ long-chain</t>
  </si>
  <si>
    <t>acyl-Coenzyme A dehydrogenase_ very long chain</t>
  </si>
  <si>
    <t>acetyl-Coenzyme A acetyltransferase 2</t>
  </si>
  <si>
    <t>aryl-hydrocarbon receptor</t>
  </si>
  <si>
    <t>thymoma viral proto-oncogene 1</t>
  </si>
  <si>
    <t>thymoma viral proto-oncogene 3</t>
  </si>
  <si>
    <t>aldolase A_ fructose-bisphosphate</t>
  </si>
  <si>
    <t>anaphase promoting complex subunit 4</t>
  </si>
  <si>
    <t>activating transcription factor 4</t>
  </si>
  <si>
    <t>ATPase_ Ca++ transporting_ cardiac muscle_ slow twitch 2</t>
  </si>
  <si>
    <t>ATPase_ Cu++ transporting_ alpha polypeptide</t>
  </si>
  <si>
    <t>ataxia telangiectasia and Rad3 related</t>
  </si>
  <si>
    <t>basic leucine zipper transcription factor_ ATF-like</t>
  </si>
  <si>
    <t>B cell leukemia/lymphoma 2</t>
  </si>
  <si>
    <t>bromodomain and WD repeat domain containing 1</t>
  </si>
  <si>
    <t>bone marrow stromal cell antigen 2</t>
  </si>
  <si>
    <t>B and T lymphocyte associated</t>
  </si>
  <si>
    <t>beta-transducin repeat containing protein</t>
  </si>
  <si>
    <t>calcium/calmodulin-dependent protein kinase II_ delta</t>
  </si>
  <si>
    <t>caspase recruitment domain family_ member 11</t>
  </si>
  <si>
    <t>caspase 8</t>
  </si>
  <si>
    <t>Casitas B-lineage lymphoma</t>
  </si>
  <si>
    <t>Casitas B-lineage lymphoma b</t>
  </si>
  <si>
    <t>NA</t>
  </si>
  <si>
    <t>cyclin C</t>
  </si>
  <si>
    <t>cyclin T1</t>
  </si>
  <si>
    <t>cyclin T2</t>
  </si>
  <si>
    <t>CD101 antigen</t>
  </si>
  <si>
    <t>CD160 antigen</t>
  </si>
  <si>
    <t>CD200 receptor 1</t>
  </si>
  <si>
    <t>CD226 antigen</t>
  </si>
  <si>
    <t>CD27 antigen</t>
  </si>
  <si>
    <t>CD274 antigen</t>
  </si>
  <si>
    <t>CD28 antigen</t>
  </si>
  <si>
    <t>CD3 antigen_ delta polypeptide</t>
  </si>
  <si>
    <t>CD3 antigen_ epsilon polypeptide</t>
  </si>
  <si>
    <t>CD3 antigen_ gamma polypeptide</t>
  </si>
  <si>
    <t>CD4 antigen</t>
  </si>
  <si>
    <t>CD48 antigen</t>
  </si>
  <si>
    <t>CD6 antigen</t>
  </si>
  <si>
    <t>CD69 antigen</t>
  </si>
  <si>
    <t>CD79B antigen</t>
  </si>
  <si>
    <t>CD84 antigen</t>
  </si>
  <si>
    <t>CD86 antigen</t>
  </si>
  <si>
    <t>CD8 antigen_ beta chain 1</t>
  </si>
  <si>
    <t>CDC14 cell division cycle 14B</t>
  </si>
  <si>
    <t>CDC16 cell division cycle 16</t>
  </si>
  <si>
    <t>cyclin-dependent kinase inhibitor 2C (p18_ inhibits CDK4)</t>
  </si>
  <si>
    <t>CASP8 and FADD-like apoptosis regulator</t>
  </si>
  <si>
    <t>conserved helix-loop-helix ubiquitous kinase</t>
  </si>
  <si>
    <t>cardiotrophin-like cytokine factor 1</t>
  </si>
  <si>
    <t>ciliary neurotrophic factor</t>
  </si>
  <si>
    <t>cytotoxic T-lymphocyte-associated protein 4</t>
  </si>
  <si>
    <t>cullin 1</t>
  </si>
  <si>
    <t>cullin 2</t>
  </si>
  <si>
    <t>chemokine (C-X-C motif) receptor 6</t>
  </si>
  <si>
    <t>dynactin 6</t>
  </si>
  <si>
    <t>diacylglycerol kinase_ alpha</t>
  </si>
  <si>
    <t>diacylglycerol kinase zeta</t>
  </si>
  <si>
    <t>diablo homolog (Drosophila)</t>
  </si>
  <si>
    <t>dynamin 1-like</t>
  </si>
  <si>
    <t>DNA methyltransferase 3A</t>
  </si>
  <si>
    <t>dishevelled_ dsh homolog 1 (Drosophila)</t>
  </si>
  <si>
    <t>E2F2</t>
  </si>
  <si>
    <t>E2F transcription factor 2</t>
  </si>
  <si>
    <t>enoyl Coenzyme A hydratase_ short chain_ 1_ mitochondrial</t>
  </si>
  <si>
    <t>eukaryotic translation initiation factor 4B</t>
  </si>
  <si>
    <t>fatty acid synthase</t>
  </si>
  <si>
    <t>Fas ligand (TNF superfamily_ member 6)</t>
  </si>
  <si>
    <t>F-box and WD-40 domain protein 4</t>
  </si>
  <si>
    <t>forkhead box P3</t>
  </si>
  <si>
    <t>Fyn proto-oncogene</t>
  </si>
  <si>
    <t>growth arrest and DNA-damage-inducible 45 alpha</t>
  </si>
  <si>
    <t>GATA binding protein 3</t>
  </si>
  <si>
    <t>glutaminase</t>
  </si>
  <si>
    <t>GNAS (guanine nucleotide binding protein_ alpha stimulating) complex locus</t>
  </si>
  <si>
    <t>GRB2-related adaptor protein 2</t>
  </si>
  <si>
    <t>glycogen synthase kinase 3 beta</t>
  </si>
  <si>
    <t>granzyme A</t>
  </si>
  <si>
    <t>histocompatibility 2_ class II antigen A_ alpha</t>
  </si>
  <si>
    <t>histocompatibility 2_ D region locus 1</t>
  </si>
  <si>
    <t>histocompatibility 2_ K1_ K region</t>
  </si>
  <si>
    <t>histocompatibility 2_ M region locus 3</t>
  </si>
  <si>
    <t>histocompatibility 2_ T region locus 23</t>
  </si>
  <si>
    <t>hematopoietic cell signal transducer</t>
  </si>
  <si>
    <t>histone deacetylase 7</t>
  </si>
  <si>
    <t>high mobility group box 1</t>
  </si>
  <si>
    <t>Harvey rat sarcoma virus oncogene</t>
  </si>
  <si>
    <t>hydroxysteroid 11-beta dehydrogenase 1</t>
  </si>
  <si>
    <t>heat shock protein 5</t>
  </si>
  <si>
    <t>inducible T cell co-stimulator</t>
  </si>
  <si>
    <t>inhibitor of DNA binding 2</t>
  </si>
  <si>
    <t>interferon gamma</t>
  </si>
  <si>
    <t>interleukin 12 receptor_ beta 1</t>
  </si>
  <si>
    <t>interleukin 16</t>
  </si>
  <si>
    <t>interleukin 1 receptor_ type II</t>
  </si>
  <si>
    <t>interleukin 21 receptor</t>
  </si>
  <si>
    <t>interleukin 27 receptor_ alpha</t>
  </si>
  <si>
    <t>interleukin 2 receptor_ alpha chain</t>
  </si>
  <si>
    <t>interleukin 6 receptor_ alpha</t>
  </si>
  <si>
    <t>interleukin 6 signal transducer</t>
  </si>
  <si>
    <t>inositol polyphosphate phosphatase-like 1</t>
  </si>
  <si>
    <t>interleukin-1 receptor-associated kinase 4</t>
  </si>
  <si>
    <t>itchy_ E3 ubiquitin protein ligase</t>
  </si>
  <si>
    <t>integrin alpha 6</t>
  </si>
  <si>
    <t>integrin alpha E_ epithelial-associated</t>
  </si>
  <si>
    <t>integrin alpha V</t>
  </si>
  <si>
    <t>integrin beta 3</t>
  </si>
  <si>
    <t>inositol 1_4_5-trisphosphate receptor 1</t>
  </si>
  <si>
    <t>inositol 1_4_5-triphosphate receptor 2</t>
  </si>
  <si>
    <t>Janus kinase 2</t>
  </si>
  <si>
    <t>Janus kinase 3</t>
  </si>
  <si>
    <t>jun proto-oncogene</t>
  </si>
  <si>
    <t>jun B proto-oncogene</t>
  </si>
  <si>
    <t>jun D proto-oncogene</t>
  </si>
  <si>
    <t>lysine (K)-specific demethylase 3A</t>
  </si>
  <si>
    <t>Kruppel-like factor 2 (lung)</t>
  </si>
  <si>
    <t>late endosomal/lysosomal adaptor_ MAPK and MTOR activator 3</t>
  </si>
  <si>
    <t>lymphocyte cytosolic protein 2</t>
  </si>
  <si>
    <t>low density lipoprotein receptor-related protein 6</t>
  </si>
  <si>
    <t>MALT1 paracaspase</t>
  </si>
  <si>
    <t>mitogen-activated protein kinase 11</t>
  </si>
  <si>
    <t>mitogen-activated protein kinase 14</t>
  </si>
  <si>
    <t>mitogen-activated protein kinase 8</t>
  </si>
  <si>
    <t>mitogen-activated protein kinase 9</t>
  </si>
  <si>
    <t>myeloid cell leukemia sequence 1</t>
  </si>
  <si>
    <t>minichromosome maintenance deficient 7 (S. cerevisiae)</t>
  </si>
  <si>
    <t>macrophage migration inhibitory factor</t>
  </si>
  <si>
    <t>myb-like_ SWIRM and MPN domains 1</t>
  </si>
  <si>
    <t>N(alpha)-acetyltransferase 50_ NatE catalytic subunit</t>
  </si>
  <si>
    <t>neutrophil cytosolic factor 4</t>
  </si>
  <si>
    <t>nuclear factor of activated T cells 5</t>
  </si>
  <si>
    <t>nuclear factor of activated T cells_ cytoplasmic_ calcineurin dependent 2</t>
  </si>
  <si>
    <t>nuclear factor of activated T cells_ cytoplasmic_ calcineurin dependent 3</t>
  </si>
  <si>
    <t>aminopeptidase puromycin sensitive</t>
  </si>
  <si>
    <t>nitrogen permease regulator-like 3</t>
  </si>
  <si>
    <t>nuclear receptor subfamily 4_ group A_ member 1</t>
  </si>
  <si>
    <t>5' nucleotidase_ ecto</t>
  </si>
  <si>
    <t>2'-5' oligoadenylate synthetase 1A</t>
  </si>
  <si>
    <t>2'-5' oligoadenylate synthetase 2</t>
  </si>
  <si>
    <t>ornithine aminotransferase</t>
  </si>
  <si>
    <t>origin recognition complex_ subunit 2</t>
  </si>
  <si>
    <t>origin recognition complex_ subunit 4</t>
  </si>
  <si>
    <t>oncostatin M</t>
  </si>
  <si>
    <t>pre B cell leukemia homeobox 3</t>
  </si>
  <si>
    <t>programmed cell death 1</t>
  </si>
  <si>
    <t>programmed cell death 1 ligand 2</t>
  </si>
  <si>
    <t>pyruvate dehydrogenase (lipoamide) beta</t>
  </si>
  <si>
    <t>platelet/endothelial cell adhesion molecule 1</t>
  </si>
  <si>
    <t>peptidoglycan recognition protein 2</t>
  </si>
  <si>
    <t>polyhomeotic-like 3 (Drosophila)</t>
  </si>
  <si>
    <t>protein inhibitor of activated STAT 2</t>
  </si>
  <si>
    <t>phosphatidylinositol 3-kinase_ catalytic_ alpha polypeptide</t>
  </si>
  <si>
    <t>phosphatidylinositol 3-kinase_ catalytic_ beta polypeptide</t>
  </si>
  <si>
    <t>phosphatidylinositol 3-kinase catalytic delta polypeptide</t>
  </si>
  <si>
    <t>protein kinase N2</t>
  </si>
  <si>
    <t>phospholipase C_ gamma 1</t>
  </si>
  <si>
    <t>phospholipid scramblase 1</t>
  </si>
  <si>
    <t>protein phosphatase 1F (PP2C domain containing)</t>
  </si>
  <si>
    <t>protein phosphatase 2 (formerly 2A)_ catalytic subunit_ alpha isoform</t>
  </si>
  <si>
    <t>protein phosphatase 2_ regulatory subunit A_ alpha</t>
  </si>
  <si>
    <t>protein phosphatase 2_ regulatory subunit A_ beta</t>
  </si>
  <si>
    <t>protein phosphatase 2_ regulatory subunit B'_ gamma</t>
  </si>
  <si>
    <t>protein phosphatase 3_ catalytic subunit_ gamma isoform</t>
  </si>
  <si>
    <t>palmitoyl-protein thioesterase 1</t>
  </si>
  <si>
    <t>PR domain containing 1_ with ZNF domain</t>
  </si>
  <si>
    <t>protein kinase_ DNA activated_ catalytic polypeptide</t>
  </si>
  <si>
    <t>proteasome (prosome_ macropain) subunit_ alpha type 1</t>
  </si>
  <si>
    <t>proteasome (prosome_ macropain) subunit_ alpha type 6</t>
  </si>
  <si>
    <t>proteasome (prosome_ macropain) subunit_ beta type 9 (large multifunctional peptidase 2)</t>
  </si>
  <si>
    <t>proteasome (prosome_ macropain) 26S subunit_ ATPase_ 6</t>
  </si>
  <si>
    <t>proteasome (prosome_ macropain) 26S subunit_ non-ATPase_ 6</t>
  </si>
  <si>
    <t>prostaglandin E receptor 4 (subtype EP4)</t>
  </si>
  <si>
    <t>protein tyrosine phosphatase_ non-receptor type 11</t>
  </si>
  <si>
    <t>protein tyrosine phosphatase_ non-receptor type 18</t>
  </si>
  <si>
    <t>protein tyrosine phosphatase_ non-receptor type 2</t>
  </si>
  <si>
    <t>protein tyrosine phosphatase_ non-receptor type 22 (lymphoid)</t>
  </si>
  <si>
    <t>protein tyrosine phosphatase_ non-receptor type 7</t>
  </si>
  <si>
    <t>protein tyrosine phosphatase_ receptor type_ C</t>
  </si>
  <si>
    <t>protein tyrosine phosphatase_ receptor type_ J</t>
  </si>
  <si>
    <t>poliovirus receptor related immunoglobulin domain containing_ pseudogene</t>
  </si>
  <si>
    <t>RAS guanyl releasing protein 1</t>
  </si>
  <si>
    <t>ring-box 1</t>
  </si>
  <si>
    <t>v-rel reticuloendotheliosis viral oncogene homolog A (avian)</t>
  </si>
  <si>
    <t>Ras homolog enriched in brain</t>
  </si>
  <si>
    <t>RPTOR independent companion of MTOR_ complex 2</t>
  </si>
  <si>
    <t>ring finger protein 213</t>
  </si>
  <si>
    <t>RAR-related orphan receptor alpha</t>
  </si>
  <si>
    <t>sphingosine-1-phosphate receptor 1</t>
  </si>
  <si>
    <t>sel-1 suppressor of lin-12-like (C. elegans)</t>
  </si>
  <si>
    <t>selectin_ lymphocyte</t>
  </si>
  <si>
    <t>sestrin 1</t>
  </si>
  <si>
    <t>splicing factor 3b_ subunit 2</t>
  </si>
  <si>
    <t>stratifin</t>
  </si>
  <si>
    <t>SH2 domain containing 1A</t>
  </si>
  <si>
    <t>SLAM family member 6</t>
  </si>
  <si>
    <t>SMAD family member 2</t>
  </si>
  <si>
    <t>SMAD family member 4</t>
  </si>
  <si>
    <t>SWI/SNF related_ matrix associated_ actin dependent regulator of chromatin_ subfamily a_ member 4</t>
  </si>
  <si>
    <t>suppressor of cytokine signaling 3</t>
  </si>
  <si>
    <t>nuclear antigen Sp100</t>
  </si>
  <si>
    <t>sperm associated antigen 9</t>
  </si>
  <si>
    <t>signal transducer and activator of transcription 4</t>
  </si>
  <si>
    <t>small ubiquitin-like modifier 1</t>
  </si>
  <si>
    <t>TAF6-like RNA polymerase II_ p300/CBP-associated factor (PCAF)-associated factor</t>
  </si>
  <si>
    <t>Tax1 (human T cell leukemia virus type I) binding protein 1</t>
  </si>
  <si>
    <t>TANK-binding kinase 1</t>
  </si>
  <si>
    <t>TEL2_ telomere maintenance 2_ homolog (S. cerevisiae)</t>
  </si>
  <si>
    <t>transforming growth factor_ beta 1</t>
  </si>
  <si>
    <t>toll-like receptor 1</t>
  </si>
  <si>
    <t>transmembrane emp24 domain trafficking protein 2</t>
  </si>
  <si>
    <t>tumor necrosis factor</t>
  </si>
  <si>
    <t>tumor necrosis factor receptor superfamily_ member 14 (herpesvirus entry mediator)</t>
  </si>
  <si>
    <t>tumor necrosis factor receptor superfamily_ member 18</t>
  </si>
  <si>
    <t>tumor necrosis factor receptor superfamily_ member 1a</t>
  </si>
  <si>
    <t>tumor necrosis factor receptor superfamily_ member 4</t>
  </si>
  <si>
    <t>tumor necrosis factor receptor superfamily_ member 9</t>
  </si>
  <si>
    <t>tumor necrosis factor (ligand) superfamily_ member 10</t>
  </si>
  <si>
    <t>thymocyte selection-associated high mobility group box</t>
  </si>
  <si>
    <t>TOX high mobility group box family member 2</t>
  </si>
  <si>
    <t>tripeptidyl peptidase II</t>
  </si>
  <si>
    <t>TNF receptor-associated factor 2</t>
  </si>
  <si>
    <t>T cell receptor associated transmembrane adaptor 1</t>
  </si>
  <si>
    <t>T cell receptor gamma_ constant 4</t>
  </si>
  <si>
    <t>tripartite motif-containing 33</t>
  </si>
  <si>
    <t>tripartite motif-containing 36</t>
  </si>
  <si>
    <t>transient receptor potential cation channel_ subfamily M_ member 7</t>
  </si>
  <si>
    <t>tyrosine kinase 2</t>
  </si>
  <si>
    <t>ubiquitin-conjugating enzyme E2I</t>
  </si>
  <si>
    <t>UL16 binding protein 1</t>
  </si>
  <si>
    <t>ubiquitin specific peptidase 15</t>
  </si>
  <si>
    <t>ubiquitin specific peptidase 16</t>
  </si>
  <si>
    <t>vav 3 oncogene</t>
  </si>
  <si>
    <t>XIAP associated factor 1</t>
  </si>
  <si>
    <t>chemokine (C motif) ligand 1</t>
  </si>
  <si>
    <t>zeta-chain (TCR) associated protein kinase</t>
  </si>
  <si>
    <t>Full gene name</t>
  </si>
  <si>
    <t>Dvl1</t>
  </si>
  <si>
    <t>Foxp3</t>
  </si>
  <si>
    <t>Oas2</t>
  </si>
  <si>
    <t>Tnfrsf4</t>
  </si>
  <si>
    <t>Clcf1</t>
  </si>
  <si>
    <t>Telo2</t>
  </si>
  <si>
    <t>Ulbp1</t>
  </si>
  <si>
    <t>Pias2</t>
  </si>
  <si>
    <t>Pvrig</t>
  </si>
  <si>
    <t>Tox2</t>
  </si>
  <si>
    <t>Ptpn18</t>
  </si>
  <si>
    <t>Fasl</t>
  </si>
  <si>
    <t>Pdcd1</t>
  </si>
  <si>
    <t>Ccnt2</t>
  </si>
  <si>
    <t>Inppl1</t>
  </si>
  <si>
    <t>Orc4</t>
  </si>
  <si>
    <t>Mapk11</t>
  </si>
  <si>
    <t>Xcl1</t>
  </si>
  <si>
    <t>Psma6</t>
  </si>
  <si>
    <t>Nfat5</t>
  </si>
  <si>
    <t>Fas</t>
  </si>
  <si>
    <t>Cxcr6</t>
  </si>
  <si>
    <t>Slamf6</t>
  </si>
  <si>
    <t>Lamtor3</t>
  </si>
  <si>
    <t>Batf</t>
  </si>
  <si>
    <t>Cdc16</t>
  </si>
  <si>
    <t>Jak3</t>
  </si>
  <si>
    <t>Plcg1</t>
  </si>
  <si>
    <t>Btla</t>
  </si>
  <si>
    <t>Tyk2</t>
  </si>
  <si>
    <t>Prdm1</t>
  </si>
  <si>
    <t>Socs3</t>
  </si>
  <si>
    <t>Sumo1</t>
  </si>
  <si>
    <t>Plscr1</t>
  </si>
  <si>
    <t>Dgka</t>
  </si>
  <si>
    <t>Ctla4</t>
  </si>
  <si>
    <t>Chuk</t>
  </si>
  <si>
    <t>Pbx3</t>
  </si>
  <si>
    <t>Tbk1</t>
  </si>
  <si>
    <t>Tnf</t>
  </si>
  <si>
    <t>Cd160</t>
  </si>
  <si>
    <t>Cd274</t>
  </si>
  <si>
    <t>Hcst</t>
  </si>
  <si>
    <t>Trgc1/2/3</t>
  </si>
  <si>
    <t>Cd84</t>
  </si>
  <si>
    <t>Tnfrsf14</t>
  </si>
  <si>
    <t>Id2</t>
  </si>
  <si>
    <t>Akt3</t>
  </si>
  <si>
    <t>Trat1</t>
  </si>
  <si>
    <t>Psmc6</t>
  </si>
  <si>
    <t>Trbc1/2</t>
  </si>
  <si>
    <t>Tlr1</t>
  </si>
  <si>
    <t>Echs1</t>
  </si>
  <si>
    <t>Itpr2</t>
  </si>
  <si>
    <t>Ifng</t>
  </si>
  <si>
    <t>Cd101</t>
  </si>
  <si>
    <t>Icos</t>
  </si>
  <si>
    <t>Trgc4</t>
  </si>
  <si>
    <t>Atr</t>
  </si>
  <si>
    <t>Xaf1</t>
  </si>
  <si>
    <t>Phc3</t>
  </si>
  <si>
    <t>Rbx1</t>
  </si>
  <si>
    <t>Hdac7</t>
  </si>
  <si>
    <t>Pdcd1Lg2</t>
  </si>
  <si>
    <t>Itgb3</t>
  </si>
  <si>
    <t>Mapk8</t>
  </si>
  <si>
    <t>Tmed2</t>
  </si>
  <si>
    <t>Dctn6</t>
  </si>
  <si>
    <t>Cd226</t>
  </si>
  <si>
    <t>Hras</t>
  </si>
  <si>
    <t>Trdv2-1/2-2</t>
  </si>
  <si>
    <t>Itpr1</t>
  </si>
  <si>
    <t>Card11</t>
  </si>
  <si>
    <t>Cflar</t>
  </si>
  <si>
    <t>Osm</t>
  </si>
  <si>
    <t>Nprl3</t>
  </si>
  <si>
    <t>Brwd1</t>
  </si>
  <si>
    <t>Bcl2</t>
  </si>
  <si>
    <t>Sfn</t>
  </si>
  <si>
    <t>Fbxw4</t>
  </si>
  <si>
    <t>Rictor</t>
  </si>
  <si>
    <t>Cd27</t>
  </si>
  <si>
    <t>Junb</t>
  </si>
  <si>
    <t>Cul1</t>
  </si>
  <si>
    <t>Mcl1</t>
  </si>
  <si>
    <t>Btrc</t>
  </si>
  <si>
    <t>Ccnt1</t>
  </si>
  <si>
    <t>Zap70</t>
  </si>
  <si>
    <t>Mysm1</t>
  </si>
  <si>
    <t>Cbl</t>
  </si>
  <si>
    <t>Grap2</t>
  </si>
  <si>
    <t>Trim36</t>
  </si>
  <si>
    <t>Tnfrsf18</t>
  </si>
  <si>
    <t>Psma1</t>
  </si>
  <si>
    <t>Usp16</t>
  </si>
  <si>
    <t>Cd48</t>
  </si>
  <si>
    <t>Rnf213</t>
  </si>
  <si>
    <t>Mapk9</t>
  </si>
  <si>
    <t>Casp8</t>
  </si>
  <si>
    <t>Acaca</t>
  </si>
  <si>
    <t>Il6St</t>
  </si>
  <si>
    <t>Vav3</t>
  </si>
  <si>
    <t>Tnfsf10</t>
  </si>
  <si>
    <t>Cd69</t>
  </si>
  <si>
    <t>Cntf</t>
  </si>
  <si>
    <t>Cd86</t>
  </si>
  <si>
    <t>Trpm7</t>
  </si>
  <si>
    <t>Smarca4</t>
  </si>
  <si>
    <t>Ptpn7</t>
  </si>
  <si>
    <t>Orc2</t>
  </si>
  <si>
    <t>Atf4</t>
  </si>
  <si>
    <t>Rasgrp1</t>
  </si>
  <si>
    <t>Prkdc</t>
  </si>
  <si>
    <t>Itgav</t>
  </si>
  <si>
    <t>Trim33</t>
  </si>
  <si>
    <t>Cul2</t>
  </si>
  <si>
    <t>Psmb9</t>
  </si>
  <si>
    <t>Ncf4</t>
  </si>
  <si>
    <t>Ptpn2</t>
  </si>
  <si>
    <t>Klf2</t>
  </si>
  <si>
    <t>Malt1</t>
  </si>
  <si>
    <t>Dgkz</t>
  </si>
  <si>
    <t>Acat2</t>
  </si>
  <si>
    <t>Pglyrp2</t>
  </si>
  <si>
    <t>Psmd6</t>
  </si>
  <si>
    <t>Anapc4</t>
  </si>
  <si>
    <t>Tnfrsf9</t>
  </si>
  <si>
    <t>Rela</t>
  </si>
  <si>
    <t>Cd4</t>
  </si>
  <si>
    <t>Il16</t>
  </si>
  <si>
    <t>Spag9</t>
  </si>
  <si>
    <t>Npepps</t>
  </si>
  <si>
    <t>Jun</t>
  </si>
  <si>
    <t>Pkn2</t>
  </si>
  <si>
    <t>Bst2</t>
  </si>
  <si>
    <t>Irak4</t>
  </si>
  <si>
    <t>Ppt1</t>
  </si>
  <si>
    <t>Sesn1</t>
  </si>
  <si>
    <t>Tpp2</t>
  </si>
  <si>
    <t>Rora</t>
  </si>
  <si>
    <t>Ptger4</t>
  </si>
  <si>
    <t>Diablo</t>
  </si>
  <si>
    <t>Nfatc3</t>
  </si>
  <si>
    <t>Gata3</t>
  </si>
  <si>
    <t>Ptpn11</t>
  </si>
  <si>
    <t>Sp100</t>
  </si>
  <si>
    <t>Ccnc</t>
  </si>
  <si>
    <t>Pecam1</t>
  </si>
  <si>
    <t>Fyn</t>
  </si>
  <si>
    <t>Gls</t>
  </si>
  <si>
    <t>Jak2</t>
  </si>
  <si>
    <t>Mapk14</t>
  </si>
  <si>
    <t>Lcp2</t>
  </si>
  <si>
    <t>Cblb</t>
  </si>
  <si>
    <t>Mcm7</t>
  </si>
  <si>
    <t>Mif</t>
  </si>
  <si>
    <t>Ptpn22</t>
  </si>
  <si>
    <t>Akt1</t>
  </si>
  <si>
    <t>Nfatc2</t>
  </si>
  <si>
    <t>Cd28</t>
  </si>
  <si>
    <t>Itga6</t>
  </si>
  <si>
    <t>Stat4</t>
  </si>
  <si>
    <t>Usp15</t>
  </si>
  <si>
    <t>Lrp6</t>
  </si>
  <si>
    <t>Ptprc</t>
  </si>
  <si>
    <t>Smad4</t>
  </si>
  <si>
    <t>Pdhb</t>
  </si>
  <si>
    <t>Acadl</t>
  </si>
  <si>
    <t>Cd6</t>
  </si>
  <si>
    <t>Itch</t>
  </si>
  <si>
    <t>Jund</t>
  </si>
  <si>
    <t>Hmgb1</t>
  </si>
  <si>
    <t>Smad2</t>
  </si>
  <si>
    <t>Traf2</t>
  </si>
  <si>
    <t>Hspa5</t>
  </si>
  <si>
    <t>Acadvl</t>
  </si>
  <si>
    <t>Ube2I</t>
  </si>
  <si>
    <t>Rheb</t>
  </si>
  <si>
    <t>Oat</t>
  </si>
  <si>
    <t>Tox</t>
  </si>
  <si>
    <t>Sell</t>
  </si>
  <si>
    <t>Aldoa</t>
  </si>
  <si>
    <t>Tgfb1</t>
  </si>
  <si>
    <t>Naa50</t>
  </si>
  <si>
    <t>Gnas</t>
  </si>
  <si>
    <t>Ahr</t>
  </si>
  <si>
    <t>Ptprj</t>
  </si>
  <si>
    <t>Gzma</t>
  </si>
  <si>
    <t>Itgae</t>
  </si>
  <si>
    <t>Il1r2</t>
  </si>
  <si>
    <t>Cdc14b</t>
  </si>
  <si>
    <t>Sh2d1a</t>
  </si>
  <si>
    <t>Cd3d</t>
  </si>
  <si>
    <t>Gadd45a</t>
  </si>
  <si>
    <t>Cd200r1</t>
  </si>
  <si>
    <t>Dnmt3a</t>
  </si>
  <si>
    <t>Psme2/2b</t>
  </si>
  <si>
    <t>H2-m3</t>
  </si>
  <si>
    <t>Il2ra</t>
  </si>
  <si>
    <t>Sf3b1</t>
  </si>
  <si>
    <t>Il12rb1</t>
  </si>
  <si>
    <t>Kdm3a</t>
  </si>
  <si>
    <t>Atp7a</t>
  </si>
  <si>
    <t>Pik3cd</t>
  </si>
  <si>
    <t>Nr4a1</t>
  </si>
  <si>
    <t>Dnm1l</t>
  </si>
  <si>
    <t>Camk2d</t>
  </si>
  <si>
    <t>Cdkn2c</t>
  </si>
  <si>
    <t>Ppm1f</t>
  </si>
  <si>
    <t>Ppp2r1b</t>
  </si>
  <si>
    <t>Hsd11b1</t>
  </si>
  <si>
    <t>Nt5e</t>
  </si>
  <si>
    <t>Il27ra</t>
  </si>
  <si>
    <t>Taf6l</t>
  </si>
  <si>
    <t>Ppp3cc</t>
  </si>
  <si>
    <t>Il21r</t>
  </si>
  <si>
    <t>S1pr1</t>
  </si>
  <si>
    <t>Gsk3b</t>
  </si>
  <si>
    <t>Sel1l</t>
  </si>
  <si>
    <t>Atp2a2</t>
  </si>
  <si>
    <t>H2-t23</t>
  </si>
  <si>
    <t>Il6ra</t>
  </si>
  <si>
    <t>Oas1a</t>
  </si>
  <si>
    <t>Tnfrsf1a</t>
  </si>
  <si>
    <t>Pik3ca</t>
  </si>
  <si>
    <t>H2-k1</t>
  </si>
  <si>
    <t>Ppp2r5c</t>
  </si>
  <si>
    <t>Pik3cb</t>
  </si>
  <si>
    <t>Stat5a/b</t>
  </si>
  <si>
    <t>Cd3g</t>
  </si>
  <si>
    <t>Tax1bp1</t>
  </si>
  <si>
    <t>H2-d1</t>
  </si>
  <si>
    <t>Ppp2ca</t>
  </si>
  <si>
    <t>Ppp2r1a</t>
  </si>
  <si>
    <t>Cd3e</t>
  </si>
  <si>
    <t>Eif4b</t>
  </si>
  <si>
    <t>Cd79b</t>
  </si>
  <si>
    <t>Cd8b1</t>
  </si>
  <si>
    <t>H2-aa</t>
  </si>
  <si>
    <t>log2 FC</t>
  </si>
  <si>
    <t>p-adj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11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41"/>
  <sheetViews>
    <sheetView tabSelected="1" workbookViewId="0">
      <selection activeCell="K33" sqref="K33"/>
    </sheetView>
  </sheetViews>
  <sheetFormatPr defaultRowHeight="15" x14ac:dyDescent="0.25"/>
  <cols>
    <col min="1" max="1" width="7" customWidth="1"/>
    <col min="2" max="2" width="10.5703125" customWidth="1"/>
    <col min="3" max="3" width="16.28515625" customWidth="1"/>
  </cols>
  <sheetData>
    <row r="1" spans="1:5" x14ac:dyDescent="0.25">
      <c r="B1" s="1" t="s">
        <v>479</v>
      </c>
      <c r="C1" s="1" t="s">
        <v>237</v>
      </c>
      <c r="D1" s="1" t="s">
        <v>477</v>
      </c>
      <c r="E1" s="1" t="s">
        <v>478</v>
      </c>
    </row>
    <row r="2" spans="1:5" x14ac:dyDescent="0.25">
      <c r="A2">
        <v>1</v>
      </c>
      <c r="B2" s="3" t="s">
        <v>238</v>
      </c>
      <c r="C2" t="s">
        <v>63</v>
      </c>
      <c r="D2" s="5">
        <v>2.5098610454804402</v>
      </c>
      <c r="E2">
        <v>2.79291393113028E-4</v>
      </c>
    </row>
    <row r="3" spans="1:5" x14ac:dyDescent="0.25">
      <c r="A3">
        <v>2</v>
      </c>
      <c r="B3" s="3" t="s">
        <v>239</v>
      </c>
      <c r="C3" t="s">
        <v>71</v>
      </c>
      <c r="D3" s="5">
        <v>2.5078409239580202</v>
      </c>
      <c r="E3">
        <v>2.0602270036832399E-3</v>
      </c>
    </row>
    <row r="4" spans="1:5" x14ac:dyDescent="0.25">
      <c r="A4">
        <v>3</v>
      </c>
      <c r="B4" s="3" t="s">
        <v>427</v>
      </c>
      <c r="C4" t="s">
        <v>96</v>
      </c>
      <c r="D4" s="5">
        <v>2.4150374992788399</v>
      </c>
      <c r="E4">
        <v>4.0797288265095197E-2</v>
      </c>
    </row>
    <row r="5" spans="1:5" x14ac:dyDescent="0.25">
      <c r="A5">
        <v>4</v>
      </c>
      <c r="B5" s="3" t="s">
        <v>240</v>
      </c>
      <c r="C5" t="s">
        <v>140</v>
      </c>
      <c r="D5" s="5">
        <v>2.1912625238922798</v>
      </c>
      <c r="E5">
        <v>3.0664307244007401E-4</v>
      </c>
    </row>
    <row r="6" spans="1:5" x14ac:dyDescent="0.25">
      <c r="A6">
        <v>5</v>
      </c>
      <c r="B6" s="3" t="s">
        <v>241</v>
      </c>
      <c r="C6" t="s">
        <v>216</v>
      </c>
      <c r="D6" s="5">
        <v>2.1328942704973501</v>
      </c>
      <c r="E6" s="4">
        <v>5.8234288991395998E-5</v>
      </c>
    </row>
    <row r="7" spans="1:5" x14ac:dyDescent="0.25">
      <c r="A7">
        <v>6</v>
      </c>
      <c r="B7" s="3" t="s">
        <v>242</v>
      </c>
      <c r="C7" t="s">
        <v>51</v>
      </c>
      <c r="D7" s="5">
        <v>1.84637681088679</v>
      </c>
      <c r="E7">
        <v>5.2021628126087201E-4</v>
      </c>
    </row>
    <row r="8" spans="1:5" x14ac:dyDescent="0.25">
      <c r="A8">
        <v>7</v>
      </c>
      <c r="B8" s="3" t="s">
        <v>243</v>
      </c>
      <c r="C8" t="s">
        <v>208</v>
      </c>
      <c r="D8" s="5">
        <v>1.8353692982272001</v>
      </c>
      <c r="E8">
        <v>9.6495188958048103E-4</v>
      </c>
    </row>
    <row r="9" spans="1:5" x14ac:dyDescent="0.25">
      <c r="A9">
        <v>8</v>
      </c>
      <c r="B9" s="3" t="s">
        <v>428</v>
      </c>
      <c r="C9" t="s">
        <v>46</v>
      </c>
      <c r="D9" s="5">
        <v>1.7133787738485899</v>
      </c>
      <c r="E9">
        <v>1.3353296150228299E-2</v>
      </c>
    </row>
    <row r="10" spans="1:5" x14ac:dyDescent="0.25">
      <c r="A10">
        <v>9</v>
      </c>
      <c r="B10" s="3" t="s">
        <v>429</v>
      </c>
      <c r="C10" t="s">
        <v>195</v>
      </c>
      <c r="D10" s="5">
        <v>1.6924705129097499</v>
      </c>
      <c r="E10" s="4">
        <v>4.6457580432318297E-5</v>
      </c>
    </row>
    <row r="11" spans="1:5" x14ac:dyDescent="0.25">
      <c r="A11">
        <v>10</v>
      </c>
      <c r="B11" s="3" t="s">
        <v>244</v>
      </c>
      <c r="C11" t="s">
        <v>230</v>
      </c>
      <c r="D11" s="5">
        <v>1.68297070452548</v>
      </c>
      <c r="E11">
        <v>5.7060209136385401E-4</v>
      </c>
    </row>
    <row r="12" spans="1:5" x14ac:dyDescent="0.25">
      <c r="A12">
        <v>11</v>
      </c>
      <c r="B12" s="3" t="s">
        <v>245</v>
      </c>
      <c r="C12" t="s">
        <v>152</v>
      </c>
      <c r="D12" s="5">
        <v>1.67412472059597</v>
      </c>
      <c r="E12">
        <v>5.7060209136385401E-4</v>
      </c>
    </row>
    <row r="13" spans="1:5" x14ac:dyDescent="0.25">
      <c r="A13">
        <v>12</v>
      </c>
      <c r="B13" s="3" t="s">
        <v>246</v>
      </c>
      <c r="C13" t="s">
        <v>181</v>
      </c>
      <c r="D13" s="5">
        <v>1.66961032636444</v>
      </c>
      <c r="E13">
        <v>2.6428274883331201E-2</v>
      </c>
    </row>
    <row r="14" spans="1:5" x14ac:dyDescent="0.25">
      <c r="A14">
        <v>13</v>
      </c>
      <c r="B14" s="3" t="s">
        <v>247</v>
      </c>
      <c r="C14" t="s">
        <v>220</v>
      </c>
      <c r="D14" s="5">
        <v>1.59724083049959</v>
      </c>
      <c r="E14">
        <v>3.4985691458342197E-2</v>
      </c>
    </row>
    <row r="15" spans="1:5" x14ac:dyDescent="0.25">
      <c r="A15">
        <v>14</v>
      </c>
      <c r="B15" s="3" t="s">
        <v>248</v>
      </c>
      <c r="C15" t="s">
        <v>175</v>
      </c>
      <c r="D15" s="5">
        <v>1.59048863492697</v>
      </c>
      <c r="E15" s="4">
        <v>2.8764033328228799E-5</v>
      </c>
    </row>
    <row r="16" spans="1:5" x14ac:dyDescent="0.25">
      <c r="A16">
        <v>15</v>
      </c>
      <c r="B16" s="3" t="s">
        <v>249</v>
      </c>
      <c r="C16" t="s">
        <v>69</v>
      </c>
      <c r="D16" s="5">
        <v>1.5370280236574601</v>
      </c>
      <c r="E16">
        <v>4.83370003924061E-4</v>
      </c>
    </row>
    <row r="17" spans="1:5" x14ac:dyDescent="0.25">
      <c r="A17">
        <v>16</v>
      </c>
      <c r="B17" s="3" t="s">
        <v>250</v>
      </c>
      <c r="C17" t="s">
        <v>146</v>
      </c>
      <c r="D17" s="5">
        <v>1.52522041702926</v>
      </c>
      <c r="E17">
        <v>6.8011581800962104E-3</v>
      </c>
    </row>
    <row r="18" spans="1:5" x14ac:dyDescent="0.25">
      <c r="A18">
        <v>17</v>
      </c>
      <c r="B18" s="3" t="s">
        <v>251</v>
      </c>
      <c r="C18" t="s">
        <v>27</v>
      </c>
      <c r="D18" s="5">
        <v>1.4968892532671301</v>
      </c>
      <c r="E18" s="4">
        <v>8.6796351163710497E-5</v>
      </c>
    </row>
    <row r="19" spans="1:5" x14ac:dyDescent="0.25">
      <c r="A19">
        <v>18</v>
      </c>
      <c r="B19" s="3" t="s">
        <v>252</v>
      </c>
      <c r="C19" t="s">
        <v>102</v>
      </c>
      <c r="D19" s="5">
        <v>1.47089073401236</v>
      </c>
      <c r="E19">
        <v>1.18309618652055E-2</v>
      </c>
    </row>
    <row r="20" spans="1:5" x14ac:dyDescent="0.25">
      <c r="A20">
        <v>19</v>
      </c>
      <c r="B20" s="3" t="s">
        <v>430</v>
      </c>
      <c r="C20" t="s">
        <v>35</v>
      </c>
      <c r="D20" s="5">
        <v>1.4068772224667001</v>
      </c>
      <c r="E20" s="4">
        <v>3.8360903188549502E-5</v>
      </c>
    </row>
    <row r="21" spans="1:5" x14ac:dyDescent="0.25">
      <c r="A21">
        <v>20</v>
      </c>
      <c r="B21" s="3" t="s">
        <v>253</v>
      </c>
      <c r="C21" t="s">
        <v>143</v>
      </c>
      <c r="D21" s="5">
        <v>1.3622361881451399</v>
      </c>
      <c r="E21" s="4">
        <v>3.8360903188549502E-5</v>
      </c>
    </row>
    <row r="22" spans="1:5" x14ac:dyDescent="0.25">
      <c r="A22">
        <v>21</v>
      </c>
      <c r="B22" s="3" t="s">
        <v>254</v>
      </c>
      <c r="C22" t="s">
        <v>122</v>
      </c>
      <c r="D22" s="5">
        <v>1.3407546176598399</v>
      </c>
      <c r="E22" s="4">
        <v>8.0091177708072503E-5</v>
      </c>
    </row>
    <row r="23" spans="1:5" x14ac:dyDescent="0.25">
      <c r="A23">
        <v>22</v>
      </c>
      <c r="B23" s="3" t="s">
        <v>255</v>
      </c>
      <c r="C23" t="s">
        <v>235</v>
      </c>
      <c r="D23" s="5">
        <v>1.3280541976842</v>
      </c>
      <c r="E23">
        <v>8.0797989264426197E-3</v>
      </c>
    </row>
    <row r="24" spans="1:5" x14ac:dyDescent="0.25">
      <c r="A24">
        <v>23</v>
      </c>
      <c r="B24" s="3" t="s">
        <v>256</v>
      </c>
      <c r="C24" t="s">
        <v>169</v>
      </c>
      <c r="D24" s="5">
        <v>1.2770383693849701</v>
      </c>
      <c r="E24" s="4">
        <v>4.6457580432318297E-5</v>
      </c>
    </row>
    <row r="25" spans="1:5" x14ac:dyDescent="0.25">
      <c r="A25">
        <v>24</v>
      </c>
      <c r="B25" s="3" t="s">
        <v>257</v>
      </c>
      <c r="C25" t="s">
        <v>132</v>
      </c>
      <c r="D25" s="5">
        <v>1.27419446744928</v>
      </c>
      <c r="E25" s="4">
        <v>8.5076090974062102E-5</v>
      </c>
    </row>
    <row r="26" spans="1:5" x14ac:dyDescent="0.25">
      <c r="A26">
        <v>25</v>
      </c>
      <c r="B26" s="3" t="s">
        <v>258</v>
      </c>
      <c r="C26" t="s">
        <v>68</v>
      </c>
      <c r="D26" s="5">
        <v>1.25527689524278</v>
      </c>
      <c r="E26" s="4">
        <v>6.3626646396074298E-5</v>
      </c>
    </row>
    <row r="27" spans="1:5" x14ac:dyDescent="0.25">
      <c r="A27">
        <v>26</v>
      </c>
      <c r="B27" s="3" t="s">
        <v>259</v>
      </c>
      <c r="C27" t="s">
        <v>56</v>
      </c>
      <c r="D27" s="5">
        <v>1.24834696250626</v>
      </c>
      <c r="E27">
        <v>4.8842563261086002E-3</v>
      </c>
    </row>
    <row r="28" spans="1:5" x14ac:dyDescent="0.25">
      <c r="A28">
        <v>27</v>
      </c>
      <c r="B28" s="3" t="s">
        <v>260</v>
      </c>
      <c r="C28" t="s">
        <v>196</v>
      </c>
      <c r="D28" s="5">
        <v>1.23904292977875</v>
      </c>
      <c r="E28">
        <v>1.2643688309882899E-4</v>
      </c>
    </row>
    <row r="29" spans="1:5" x14ac:dyDescent="0.25">
      <c r="A29">
        <v>28</v>
      </c>
      <c r="B29" s="3" t="s">
        <v>261</v>
      </c>
      <c r="C29" t="s">
        <v>118</v>
      </c>
      <c r="D29" s="5">
        <v>1.2039015592084801</v>
      </c>
      <c r="E29" s="4">
        <v>8.0091177708072503E-5</v>
      </c>
    </row>
    <row r="30" spans="1:5" x14ac:dyDescent="0.25">
      <c r="A30">
        <v>29</v>
      </c>
      <c r="B30" s="3" t="s">
        <v>262</v>
      </c>
      <c r="C30" t="s">
        <v>13</v>
      </c>
      <c r="D30" s="5">
        <v>1.1975890303358701</v>
      </c>
      <c r="E30">
        <v>1.33662449095096E-3</v>
      </c>
    </row>
    <row r="31" spans="1:5" x14ac:dyDescent="0.25">
      <c r="A31">
        <v>30</v>
      </c>
      <c r="B31" s="3" t="s">
        <v>263</v>
      </c>
      <c r="C31" t="s">
        <v>47</v>
      </c>
      <c r="D31" s="5">
        <v>1.16714560428131</v>
      </c>
      <c r="E31" s="4">
        <v>8.0408729617851304E-5</v>
      </c>
    </row>
    <row r="32" spans="1:5" x14ac:dyDescent="0.25">
      <c r="A32">
        <v>31</v>
      </c>
      <c r="B32" s="3" t="s">
        <v>431</v>
      </c>
      <c r="C32" t="s">
        <v>73</v>
      </c>
      <c r="D32" s="5">
        <v>1.1626503376445601</v>
      </c>
      <c r="E32">
        <v>5.0737658991073997E-3</v>
      </c>
    </row>
    <row r="33" spans="1:5" x14ac:dyDescent="0.25">
      <c r="A33">
        <v>32</v>
      </c>
      <c r="B33" s="3" t="s">
        <v>264</v>
      </c>
      <c r="C33" t="s">
        <v>112</v>
      </c>
      <c r="D33" s="5">
        <v>1.15681408595137</v>
      </c>
      <c r="E33">
        <v>7.5933209519618095E-4</v>
      </c>
    </row>
    <row r="34" spans="1:5" x14ac:dyDescent="0.25">
      <c r="A34">
        <v>33</v>
      </c>
      <c r="B34" s="3" t="s">
        <v>265</v>
      </c>
      <c r="C34" t="s">
        <v>157</v>
      </c>
      <c r="D34" s="5">
        <v>1.15589325962579</v>
      </c>
      <c r="E34" s="4">
        <v>8.5076090974062102E-5</v>
      </c>
    </row>
    <row r="35" spans="1:5" x14ac:dyDescent="0.25">
      <c r="A35">
        <v>34</v>
      </c>
      <c r="B35" s="3" t="s">
        <v>266</v>
      </c>
      <c r="C35" t="s">
        <v>17</v>
      </c>
      <c r="D35" s="5">
        <v>1.1516721621347601</v>
      </c>
      <c r="E35">
        <v>7.1924267812953097E-4</v>
      </c>
    </row>
    <row r="36" spans="1:5" x14ac:dyDescent="0.25">
      <c r="A36">
        <v>35</v>
      </c>
      <c r="B36" s="3" t="s">
        <v>267</v>
      </c>
      <c r="C36" t="s">
        <v>228</v>
      </c>
      <c r="D36" s="5">
        <v>1.1483227469571</v>
      </c>
      <c r="E36">
        <v>5.9544810438774503E-4</v>
      </c>
    </row>
    <row r="37" spans="1:5" x14ac:dyDescent="0.25">
      <c r="A37">
        <v>36</v>
      </c>
      <c r="B37" s="3" t="s">
        <v>268</v>
      </c>
      <c r="C37" t="s">
        <v>166</v>
      </c>
      <c r="D37" s="5">
        <v>1.1154772174199401</v>
      </c>
      <c r="E37">
        <v>1.8975489073571002E-2</v>
      </c>
    </row>
    <row r="38" spans="1:5" x14ac:dyDescent="0.25">
      <c r="A38">
        <v>37</v>
      </c>
      <c r="B38" s="3" t="s">
        <v>269</v>
      </c>
      <c r="C38" t="s">
        <v>200</v>
      </c>
      <c r="D38" s="5">
        <v>1.114863957032</v>
      </c>
      <c r="E38">
        <v>2.36711929781932E-3</v>
      </c>
    </row>
    <row r="39" spans="1:5" x14ac:dyDescent="0.25">
      <c r="A39">
        <v>38</v>
      </c>
      <c r="B39" s="3" t="s">
        <v>270</v>
      </c>
      <c r="C39" t="s">
        <v>204</v>
      </c>
      <c r="D39" s="5">
        <v>1.1068645768205201</v>
      </c>
      <c r="E39" s="4">
        <v>5.8234288991395998E-5</v>
      </c>
    </row>
    <row r="40" spans="1:5" x14ac:dyDescent="0.25">
      <c r="A40">
        <v>39</v>
      </c>
      <c r="B40" s="3" t="s">
        <v>271</v>
      </c>
      <c r="C40" t="s">
        <v>158</v>
      </c>
      <c r="D40" s="5">
        <v>1.1061994038319201</v>
      </c>
      <c r="E40">
        <v>1.4233260275241201E-2</v>
      </c>
    </row>
    <row r="41" spans="1:5" x14ac:dyDescent="0.25">
      <c r="A41">
        <v>40</v>
      </c>
      <c r="B41" s="3" t="s">
        <v>272</v>
      </c>
      <c r="C41" t="s">
        <v>58</v>
      </c>
      <c r="D41" s="5">
        <v>1.0933989858940401</v>
      </c>
      <c r="E41" s="4">
        <v>5.8234288991395998E-5</v>
      </c>
    </row>
    <row r="42" spans="1:5" x14ac:dyDescent="0.25">
      <c r="A42">
        <v>41</v>
      </c>
      <c r="B42" s="3" t="s">
        <v>273</v>
      </c>
      <c r="C42" t="s">
        <v>53</v>
      </c>
      <c r="D42" s="5">
        <v>1.0891258904729899</v>
      </c>
      <c r="E42">
        <v>3.9886074733059204E-3</v>
      </c>
    </row>
    <row r="43" spans="1:5" x14ac:dyDescent="0.25">
      <c r="A43">
        <v>42</v>
      </c>
      <c r="B43" s="3" t="s">
        <v>432</v>
      </c>
      <c r="C43" t="s">
        <v>30</v>
      </c>
      <c r="D43" s="5">
        <v>1.08578749309416</v>
      </c>
      <c r="E43">
        <v>5.7120510425757098E-4</v>
      </c>
    </row>
    <row r="44" spans="1:5" x14ac:dyDescent="0.25">
      <c r="A44">
        <v>43</v>
      </c>
      <c r="B44" s="3" t="s">
        <v>274</v>
      </c>
      <c r="C44" t="s">
        <v>50</v>
      </c>
      <c r="D44" s="5">
        <v>1.08491764736526</v>
      </c>
      <c r="E44">
        <v>1.20324718533839E-4</v>
      </c>
    </row>
    <row r="45" spans="1:5" x14ac:dyDescent="0.25">
      <c r="A45">
        <v>44</v>
      </c>
      <c r="B45" s="3" t="s">
        <v>275</v>
      </c>
      <c r="C45" t="s">
        <v>145</v>
      </c>
      <c r="D45" s="5">
        <v>1.0798533076892201</v>
      </c>
      <c r="E45">
        <v>3.5141656751441298E-2</v>
      </c>
    </row>
    <row r="46" spans="1:5" x14ac:dyDescent="0.25">
      <c r="A46">
        <v>45</v>
      </c>
      <c r="B46" s="3" t="s">
        <v>276</v>
      </c>
      <c r="C46" t="s">
        <v>207</v>
      </c>
      <c r="D46" s="5">
        <v>1.06892959189635</v>
      </c>
      <c r="E46">
        <v>4.76841103796613E-4</v>
      </c>
    </row>
    <row r="47" spans="1:5" x14ac:dyDescent="0.25">
      <c r="A47">
        <v>46</v>
      </c>
      <c r="B47" s="3" t="s">
        <v>277</v>
      </c>
      <c r="C47" t="s">
        <v>212</v>
      </c>
      <c r="D47" s="5">
        <v>1.06711419585853</v>
      </c>
      <c r="E47">
        <v>2.4078366623146098E-3</v>
      </c>
    </row>
    <row r="48" spans="1:5" x14ac:dyDescent="0.25">
      <c r="A48">
        <v>47</v>
      </c>
      <c r="B48" s="3" t="s">
        <v>278</v>
      </c>
      <c r="C48" t="s">
        <v>29</v>
      </c>
      <c r="D48" s="5">
        <v>1.05711063653478</v>
      </c>
      <c r="E48">
        <v>8.6998108899802307E-3</v>
      </c>
    </row>
    <row r="49" spans="1:5" x14ac:dyDescent="0.25">
      <c r="A49">
        <v>48</v>
      </c>
      <c r="B49" s="3" t="s">
        <v>279</v>
      </c>
      <c r="C49" t="s">
        <v>33</v>
      </c>
      <c r="D49" s="5">
        <v>1.0470204501178</v>
      </c>
      <c r="E49" s="4">
        <v>7.9542644405036498E-5</v>
      </c>
    </row>
    <row r="50" spans="1:5" x14ac:dyDescent="0.25">
      <c r="A50">
        <v>49</v>
      </c>
      <c r="B50" s="3" t="s">
        <v>280</v>
      </c>
      <c r="C50" t="s">
        <v>85</v>
      </c>
      <c r="D50" s="5">
        <v>1.04592419839982</v>
      </c>
      <c r="E50" s="4">
        <v>9.3146881049809504E-5</v>
      </c>
    </row>
    <row r="51" spans="1:5" x14ac:dyDescent="0.25">
      <c r="A51">
        <v>50</v>
      </c>
      <c r="B51" s="3" t="s">
        <v>433</v>
      </c>
      <c r="C51" t="s">
        <v>62</v>
      </c>
      <c r="D51" s="5">
        <v>1.0415791037513999</v>
      </c>
      <c r="E51">
        <v>9.843500946310989E-4</v>
      </c>
    </row>
    <row r="52" spans="1:5" x14ac:dyDescent="0.25">
      <c r="A52">
        <v>51</v>
      </c>
      <c r="B52" s="3" t="s">
        <v>281</v>
      </c>
      <c r="C52" t="s">
        <v>24</v>
      </c>
      <c r="D52" s="5">
        <v>1.03856358122389</v>
      </c>
      <c r="E52">
        <v>1.1338747756377301E-2</v>
      </c>
    </row>
    <row r="53" spans="1:5" x14ac:dyDescent="0.25">
      <c r="A53">
        <v>52</v>
      </c>
      <c r="B53" s="3" t="s">
        <v>282</v>
      </c>
      <c r="C53" t="s">
        <v>43</v>
      </c>
      <c r="D53" s="5">
        <v>1.0267279288925399</v>
      </c>
      <c r="E53" s="4">
        <v>8.7199098660877106E-5</v>
      </c>
    </row>
    <row r="54" spans="1:5" x14ac:dyDescent="0.25">
      <c r="A54">
        <v>53</v>
      </c>
      <c r="B54" s="3" t="s">
        <v>434</v>
      </c>
      <c r="C54" t="s">
        <v>24</v>
      </c>
      <c r="D54" s="5">
        <v>1.02540566945278</v>
      </c>
      <c r="E54" s="4">
        <v>5.8234288991395998E-5</v>
      </c>
    </row>
    <row r="55" spans="1:5" x14ac:dyDescent="0.25">
      <c r="A55">
        <v>54</v>
      </c>
      <c r="B55" s="3" t="s">
        <v>283</v>
      </c>
      <c r="C55" t="s">
        <v>213</v>
      </c>
      <c r="D55" s="5">
        <v>1.0106080995659901</v>
      </c>
      <c r="E55">
        <v>1.63758073021794E-4</v>
      </c>
    </row>
    <row r="56" spans="1:5" x14ac:dyDescent="0.25">
      <c r="A56">
        <v>55</v>
      </c>
      <c r="B56" s="3" t="s">
        <v>284</v>
      </c>
      <c r="C56" t="s">
        <v>92</v>
      </c>
      <c r="D56" s="5">
        <v>1.0091769496094201</v>
      </c>
      <c r="E56">
        <v>1.3417339383716899E-3</v>
      </c>
    </row>
    <row r="57" spans="1:5" x14ac:dyDescent="0.25">
      <c r="A57">
        <v>56</v>
      </c>
      <c r="B57" s="3" t="s">
        <v>285</v>
      </c>
      <c r="C57" t="s">
        <v>6</v>
      </c>
      <c r="D57" s="5">
        <v>0.99850913932149199</v>
      </c>
      <c r="E57">
        <v>3.0664307244007401E-4</v>
      </c>
    </row>
    <row r="58" spans="1:5" x14ac:dyDescent="0.25">
      <c r="A58">
        <v>57</v>
      </c>
      <c r="B58" s="3" t="s">
        <v>286</v>
      </c>
      <c r="C58" t="s">
        <v>223</v>
      </c>
      <c r="D58" s="5">
        <v>0.99238990504388103</v>
      </c>
      <c r="E58">
        <v>2.2604694636067199E-4</v>
      </c>
    </row>
    <row r="59" spans="1:5" x14ac:dyDescent="0.25">
      <c r="A59">
        <v>58</v>
      </c>
      <c r="B59" s="3" t="s">
        <v>435</v>
      </c>
      <c r="C59" t="s">
        <v>83</v>
      </c>
      <c r="D59" s="5">
        <v>0.98839694820055701</v>
      </c>
      <c r="E59" s="4">
        <v>5.8234288991395998E-5</v>
      </c>
    </row>
    <row r="60" spans="1:5" x14ac:dyDescent="0.25">
      <c r="A60">
        <v>59</v>
      </c>
      <c r="B60" s="3" t="s">
        <v>287</v>
      </c>
      <c r="C60" t="s">
        <v>171</v>
      </c>
      <c r="D60" s="5">
        <v>0.98305556096828905</v>
      </c>
      <c r="E60" s="4">
        <v>8.5076090974062102E-5</v>
      </c>
    </row>
    <row r="61" spans="1:5" x14ac:dyDescent="0.25">
      <c r="A61">
        <v>60</v>
      </c>
      <c r="B61" s="3" t="s">
        <v>436</v>
      </c>
      <c r="C61" t="s">
        <v>99</v>
      </c>
      <c r="D61" s="5">
        <v>0.98138432183265101</v>
      </c>
      <c r="E61">
        <v>1.1332245799507999E-2</v>
      </c>
    </row>
    <row r="62" spans="1:5" x14ac:dyDescent="0.25">
      <c r="A62">
        <v>61</v>
      </c>
      <c r="B62" s="3" t="s">
        <v>288</v>
      </c>
      <c r="C62" t="s">
        <v>24</v>
      </c>
      <c r="D62" s="5">
        <v>0.97820887936895495</v>
      </c>
      <c r="E62">
        <v>1.46351789743622E-4</v>
      </c>
    </row>
    <row r="63" spans="1:5" x14ac:dyDescent="0.25">
      <c r="A63">
        <v>62</v>
      </c>
      <c r="B63" s="3" t="s">
        <v>289</v>
      </c>
      <c r="C63" t="s">
        <v>210</v>
      </c>
      <c r="D63" s="5">
        <v>0.96785070755855895</v>
      </c>
      <c r="E63">
        <v>1.72168776173039E-4</v>
      </c>
    </row>
    <row r="64" spans="1:5" x14ac:dyDescent="0.25">
      <c r="A64">
        <v>63</v>
      </c>
      <c r="B64" s="3" t="s">
        <v>437</v>
      </c>
      <c r="C64" t="s">
        <v>193</v>
      </c>
      <c r="D64" s="5">
        <v>0.96784015974105897</v>
      </c>
      <c r="E64" s="4">
        <v>8.5076090974062102E-5</v>
      </c>
    </row>
    <row r="65" spans="1:5" x14ac:dyDescent="0.25">
      <c r="A65">
        <v>64</v>
      </c>
      <c r="B65" s="3" t="s">
        <v>290</v>
      </c>
      <c r="C65" t="s">
        <v>66</v>
      </c>
      <c r="D65" s="5">
        <v>0.96778537513483298</v>
      </c>
      <c r="E65">
        <v>5.9905267212838299E-4</v>
      </c>
    </row>
    <row r="66" spans="1:5" x14ac:dyDescent="0.25">
      <c r="A66">
        <v>65</v>
      </c>
      <c r="B66" s="3" t="s">
        <v>291</v>
      </c>
      <c r="C66" t="s">
        <v>110</v>
      </c>
      <c r="D66" s="5">
        <v>0.96240480609591905</v>
      </c>
      <c r="E66">
        <v>1.63758073021794E-4</v>
      </c>
    </row>
    <row r="67" spans="1:5" x14ac:dyDescent="0.25">
      <c r="A67">
        <v>66</v>
      </c>
      <c r="B67" s="3" t="s">
        <v>292</v>
      </c>
      <c r="C67" t="s">
        <v>93</v>
      </c>
      <c r="D67" s="5">
        <v>0.94665057540706599</v>
      </c>
      <c r="E67">
        <v>1.4233260275241201E-2</v>
      </c>
    </row>
    <row r="68" spans="1:5" x14ac:dyDescent="0.25">
      <c r="A68">
        <v>67</v>
      </c>
      <c r="B68" s="3" t="s">
        <v>293</v>
      </c>
      <c r="C68" t="s">
        <v>28</v>
      </c>
      <c r="D68" s="5">
        <v>0.93384766499507599</v>
      </c>
      <c r="E68">
        <v>1.2223606982381899E-3</v>
      </c>
    </row>
    <row r="69" spans="1:5" x14ac:dyDescent="0.25">
      <c r="A69">
        <v>68</v>
      </c>
      <c r="B69" s="3" t="s">
        <v>294</v>
      </c>
      <c r="C69" t="s">
        <v>91</v>
      </c>
      <c r="D69" s="5">
        <v>0.92339704869218797</v>
      </c>
      <c r="E69">
        <v>1.1338747756377301E-2</v>
      </c>
    </row>
    <row r="70" spans="1:5" x14ac:dyDescent="0.25">
      <c r="A70">
        <v>69</v>
      </c>
      <c r="B70" s="3" t="s">
        <v>295</v>
      </c>
      <c r="C70" t="s">
        <v>224</v>
      </c>
      <c r="D70" s="5">
        <v>0.91753783980802694</v>
      </c>
      <c r="E70">
        <v>1.99966011509582E-2</v>
      </c>
    </row>
    <row r="71" spans="1:5" x14ac:dyDescent="0.25">
      <c r="A71">
        <v>70</v>
      </c>
      <c r="B71" s="3" t="s">
        <v>296</v>
      </c>
      <c r="C71" t="s">
        <v>12</v>
      </c>
      <c r="D71" s="5">
        <v>0.90215002633795705</v>
      </c>
      <c r="E71">
        <v>3.6482245028772399E-4</v>
      </c>
    </row>
    <row r="72" spans="1:5" x14ac:dyDescent="0.25">
      <c r="A72">
        <v>71</v>
      </c>
      <c r="B72" s="3" t="s">
        <v>297</v>
      </c>
      <c r="C72" t="s">
        <v>234</v>
      </c>
      <c r="D72" s="5">
        <v>0.90150639762782303</v>
      </c>
      <c r="E72">
        <v>3.4411869716113099E-4</v>
      </c>
    </row>
    <row r="73" spans="1:5" x14ac:dyDescent="0.25">
      <c r="A73">
        <v>72</v>
      </c>
      <c r="B73" s="3" t="s">
        <v>298</v>
      </c>
      <c r="C73" t="s">
        <v>151</v>
      </c>
      <c r="D73" s="5">
        <v>0.890068417088279</v>
      </c>
      <c r="E73">
        <v>3.8553979302610698E-4</v>
      </c>
    </row>
    <row r="74" spans="1:5" x14ac:dyDescent="0.25">
      <c r="A74">
        <v>73</v>
      </c>
      <c r="B74" s="3" t="s">
        <v>438</v>
      </c>
      <c r="C74" t="s">
        <v>94</v>
      </c>
      <c r="D74" s="5">
        <v>0.86960336274432504</v>
      </c>
      <c r="E74">
        <v>3.5437576692050797E-2</v>
      </c>
    </row>
    <row r="75" spans="1:5" x14ac:dyDescent="0.25">
      <c r="A75">
        <v>74</v>
      </c>
      <c r="B75" s="3" t="s">
        <v>299</v>
      </c>
      <c r="C75" t="s">
        <v>183</v>
      </c>
      <c r="D75" s="5">
        <v>0.863208678255037</v>
      </c>
      <c r="E75">
        <v>2.1165054458503499E-4</v>
      </c>
    </row>
    <row r="76" spans="1:5" x14ac:dyDescent="0.25">
      <c r="A76">
        <v>75</v>
      </c>
      <c r="B76" s="3" t="s">
        <v>300</v>
      </c>
      <c r="C76" t="s">
        <v>86</v>
      </c>
      <c r="D76" s="5">
        <v>0.85650840641046899</v>
      </c>
      <c r="E76">
        <v>2.95451183096939E-3</v>
      </c>
    </row>
    <row r="77" spans="1:5" x14ac:dyDescent="0.25">
      <c r="A77">
        <v>76</v>
      </c>
      <c r="B77" s="3" t="s">
        <v>301</v>
      </c>
      <c r="C77" t="s">
        <v>147</v>
      </c>
      <c r="D77" s="5">
        <v>0.84227390028925297</v>
      </c>
      <c r="E77">
        <v>3.40406723851229E-3</v>
      </c>
    </row>
    <row r="78" spans="1:5" x14ac:dyDescent="0.25">
      <c r="A78">
        <v>77</v>
      </c>
      <c r="B78" s="3" t="s">
        <v>302</v>
      </c>
      <c r="C78" t="s">
        <v>108</v>
      </c>
      <c r="D78" s="5">
        <v>0.84222042841977696</v>
      </c>
      <c r="E78">
        <v>2.0802836547055498E-3</v>
      </c>
    </row>
    <row r="79" spans="1:5" x14ac:dyDescent="0.25">
      <c r="A79">
        <v>78</v>
      </c>
      <c r="B79" s="3" t="s">
        <v>303</v>
      </c>
      <c r="C79" t="s">
        <v>124</v>
      </c>
      <c r="D79" s="5">
        <v>0.83728991083871596</v>
      </c>
      <c r="E79">
        <v>8.1203689914777504E-4</v>
      </c>
    </row>
    <row r="80" spans="1:5" x14ac:dyDescent="0.25">
      <c r="A80">
        <v>79</v>
      </c>
      <c r="B80" s="3" t="s">
        <v>439</v>
      </c>
      <c r="C80" t="s">
        <v>116</v>
      </c>
      <c r="D80" s="5">
        <v>0.83506834619157499</v>
      </c>
      <c r="E80">
        <v>3.4411869716113099E-4</v>
      </c>
    </row>
    <row r="81" spans="1:5" x14ac:dyDescent="0.25">
      <c r="A81">
        <v>80</v>
      </c>
      <c r="B81" s="3" t="s">
        <v>304</v>
      </c>
      <c r="C81" t="s">
        <v>211</v>
      </c>
      <c r="D81" s="5">
        <v>0.82964298925938995</v>
      </c>
      <c r="E81">
        <v>1.15941222071326E-3</v>
      </c>
    </row>
    <row r="82" spans="1:5" x14ac:dyDescent="0.25">
      <c r="A82">
        <v>81</v>
      </c>
      <c r="B82" s="3" t="s">
        <v>305</v>
      </c>
      <c r="C82" t="s">
        <v>57</v>
      </c>
      <c r="D82" s="5">
        <v>0.82774116945738196</v>
      </c>
      <c r="E82">
        <v>3.6482245028772399E-4</v>
      </c>
    </row>
    <row r="83" spans="1:5" x14ac:dyDescent="0.25">
      <c r="A83">
        <v>82</v>
      </c>
      <c r="B83" s="3" t="s">
        <v>306</v>
      </c>
      <c r="C83" t="s">
        <v>31</v>
      </c>
      <c r="D83" s="5">
        <v>0.81183478667043896</v>
      </c>
      <c r="E83">
        <v>4.5030847807239798E-4</v>
      </c>
    </row>
    <row r="84" spans="1:5" x14ac:dyDescent="0.25">
      <c r="A84">
        <v>83</v>
      </c>
      <c r="B84" s="3" t="s">
        <v>64</v>
      </c>
      <c r="C84" t="s">
        <v>65</v>
      </c>
      <c r="D84" s="5">
        <v>0.80015942065339896</v>
      </c>
      <c r="E84">
        <v>8.4448063883026496E-3</v>
      </c>
    </row>
    <row r="85" spans="1:5" x14ac:dyDescent="0.25">
      <c r="A85">
        <v>84</v>
      </c>
      <c r="B85" s="3" t="s">
        <v>440</v>
      </c>
      <c r="C85" t="s">
        <v>11</v>
      </c>
      <c r="D85" s="5">
        <v>0.798606358938177</v>
      </c>
      <c r="E85">
        <v>1.2223606982381899E-3</v>
      </c>
    </row>
    <row r="86" spans="1:5" x14ac:dyDescent="0.25">
      <c r="A86">
        <v>85</v>
      </c>
      <c r="B86" s="3" t="s">
        <v>307</v>
      </c>
      <c r="C86" t="s">
        <v>88</v>
      </c>
      <c r="D86" s="5">
        <v>0.78403399527798001</v>
      </c>
      <c r="E86" s="4">
        <v>9.4237231111164398E-5</v>
      </c>
    </row>
    <row r="87" spans="1:5" x14ac:dyDescent="0.25">
      <c r="A87">
        <v>86</v>
      </c>
      <c r="B87" s="3" t="s">
        <v>308</v>
      </c>
      <c r="C87" t="s">
        <v>24</v>
      </c>
      <c r="D87" s="5">
        <v>0.78113922576089401</v>
      </c>
      <c r="E87">
        <v>3.3224561106111401E-3</v>
      </c>
    </row>
    <row r="88" spans="1:5" x14ac:dyDescent="0.25">
      <c r="A88">
        <v>87</v>
      </c>
      <c r="B88" s="3" t="s">
        <v>441</v>
      </c>
      <c r="C88" t="s">
        <v>155</v>
      </c>
      <c r="D88" s="5">
        <v>0.777123950538119</v>
      </c>
      <c r="E88" s="4">
        <v>8.0408729617851304E-5</v>
      </c>
    </row>
    <row r="89" spans="1:5" x14ac:dyDescent="0.25">
      <c r="A89">
        <v>88</v>
      </c>
      <c r="B89" s="3" t="s">
        <v>309</v>
      </c>
      <c r="C89" t="s">
        <v>109</v>
      </c>
      <c r="D89" s="5">
        <v>0.775496832067744</v>
      </c>
      <c r="E89">
        <v>2.0787103156840402E-3</v>
      </c>
    </row>
    <row r="90" spans="1:5" x14ac:dyDescent="0.25">
      <c r="A90">
        <v>89</v>
      </c>
      <c r="B90" s="3" t="s">
        <v>310</v>
      </c>
      <c r="C90" t="s">
        <v>20</v>
      </c>
      <c r="D90" s="5">
        <v>0.77464691430315802</v>
      </c>
      <c r="E90">
        <v>3.8553979302610698E-4</v>
      </c>
    </row>
    <row r="91" spans="1:5" x14ac:dyDescent="0.25">
      <c r="A91">
        <v>90</v>
      </c>
      <c r="B91" s="3" t="s">
        <v>311</v>
      </c>
      <c r="C91" t="s">
        <v>49</v>
      </c>
      <c r="D91" s="5">
        <v>0.77142011955816503</v>
      </c>
      <c r="E91">
        <v>2.4681297695480699E-4</v>
      </c>
    </row>
    <row r="92" spans="1:5" x14ac:dyDescent="0.25">
      <c r="A92">
        <v>91</v>
      </c>
      <c r="B92" s="3" t="s">
        <v>312</v>
      </c>
      <c r="C92" t="s">
        <v>144</v>
      </c>
      <c r="D92" s="5">
        <v>0.771246632101105</v>
      </c>
      <c r="E92">
        <v>1.33662449095096E-3</v>
      </c>
    </row>
    <row r="93" spans="1:5" x14ac:dyDescent="0.25">
      <c r="A93">
        <v>92</v>
      </c>
      <c r="B93" s="3" t="s">
        <v>313</v>
      </c>
      <c r="C93" t="s">
        <v>136</v>
      </c>
      <c r="D93" s="5">
        <v>0.76770911759731597</v>
      </c>
      <c r="E93">
        <v>9.1382340830656796E-3</v>
      </c>
    </row>
    <row r="94" spans="1:5" x14ac:dyDescent="0.25">
      <c r="A94">
        <v>93</v>
      </c>
      <c r="B94" s="3" t="s">
        <v>314</v>
      </c>
      <c r="C94" t="s">
        <v>15</v>
      </c>
      <c r="D94" s="5">
        <v>0.75858928417877503</v>
      </c>
      <c r="E94">
        <v>2.4094358971933098E-3</v>
      </c>
    </row>
    <row r="95" spans="1:5" x14ac:dyDescent="0.25">
      <c r="A95">
        <v>94</v>
      </c>
      <c r="B95" s="3" t="s">
        <v>442</v>
      </c>
      <c r="C95" t="s">
        <v>137</v>
      </c>
      <c r="D95" s="5">
        <v>0.75752691664852301</v>
      </c>
      <c r="E95">
        <v>4.8058256552968304E-3</v>
      </c>
    </row>
    <row r="96" spans="1:5" x14ac:dyDescent="0.25">
      <c r="A96">
        <v>95</v>
      </c>
      <c r="B96" s="3" t="s">
        <v>315</v>
      </c>
      <c r="C96" t="s">
        <v>14</v>
      </c>
      <c r="D96" s="5">
        <v>0.75684737140962299</v>
      </c>
      <c r="E96">
        <v>1.4905143318140099E-3</v>
      </c>
    </row>
    <row r="97" spans="1:5" x14ac:dyDescent="0.25">
      <c r="A97">
        <v>96</v>
      </c>
      <c r="B97" s="3" t="s">
        <v>316</v>
      </c>
      <c r="C97" t="s">
        <v>194</v>
      </c>
      <c r="D97" s="5">
        <v>0.75576746820264995</v>
      </c>
      <c r="E97">
        <v>1.9528261894824199E-3</v>
      </c>
    </row>
    <row r="98" spans="1:5" x14ac:dyDescent="0.25">
      <c r="A98">
        <v>97</v>
      </c>
      <c r="B98" s="3" t="s">
        <v>317</v>
      </c>
      <c r="C98" t="s">
        <v>70</v>
      </c>
      <c r="D98" s="5">
        <v>0.75388165865947399</v>
      </c>
      <c r="E98">
        <v>2.7588474823877899E-3</v>
      </c>
    </row>
    <row r="99" spans="1:5" x14ac:dyDescent="0.25">
      <c r="A99">
        <v>98</v>
      </c>
      <c r="B99" s="3" t="s">
        <v>318</v>
      </c>
      <c r="C99" t="s">
        <v>186</v>
      </c>
      <c r="D99" s="5">
        <v>0.75216240806592505</v>
      </c>
      <c r="E99">
        <v>4.5030847807239798E-4</v>
      </c>
    </row>
    <row r="100" spans="1:5" x14ac:dyDescent="0.25">
      <c r="A100">
        <v>99</v>
      </c>
      <c r="B100" s="3" t="s">
        <v>443</v>
      </c>
      <c r="C100" t="s">
        <v>61</v>
      </c>
      <c r="D100" s="5">
        <v>0.74481699259826095</v>
      </c>
      <c r="E100">
        <v>4.5030847807239798E-4</v>
      </c>
    </row>
    <row r="101" spans="1:5" x14ac:dyDescent="0.25">
      <c r="A101">
        <v>100</v>
      </c>
      <c r="B101" s="3" t="s">
        <v>319</v>
      </c>
      <c r="C101" t="s">
        <v>32</v>
      </c>
      <c r="D101" s="5">
        <v>0.73896161672782801</v>
      </c>
      <c r="E101">
        <v>9.0910107509240695E-4</v>
      </c>
    </row>
    <row r="102" spans="1:5" x14ac:dyDescent="0.25">
      <c r="A102">
        <v>101</v>
      </c>
      <c r="B102" s="3" t="s">
        <v>320</v>
      </c>
      <c r="C102" t="s">
        <v>114</v>
      </c>
      <c r="D102" s="5">
        <v>0.73460760664991398</v>
      </c>
      <c r="E102">
        <v>1.3417339383716899E-3</v>
      </c>
    </row>
    <row r="103" spans="1:5" x14ac:dyDescent="0.25">
      <c r="A103">
        <v>102</v>
      </c>
      <c r="B103" s="3" t="s">
        <v>444</v>
      </c>
      <c r="C103" t="s">
        <v>19</v>
      </c>
      <c r="D103" s="5">
        <v>0.72580590484160301</v>
      </c>
      <c r="E103">
        <v>9.0910107509240695E-4</v>
      </c>
    </row>
    <row r="104" spans="1:5" x14ac:dyDescent="0.25">
      <c r="A104">
        <v>103</v>
      </c>
      <c r="B104" s="3" t="s">
        <v>321</v>
      </c>
      <c r="C104" t="s">
        <v>54</v>
      </c>
      <c r="D104" s="5">
        <v>0.72534660396014305</v>
      </c>
      <c r="E104">
        <v>1.35208222789196E-4</v>
      </c>
    </row>
    <row r="105" spans="1:5" x14ac:dyDescent="0.25">
      <c r="A105">
        <v>104</v>
      </c>
      <c r="B105" s="3" t="s">
        <v>445</v>
      </c>
      <c r="C105" t="s">
        <v>48</v>
      </c>
      <c r="D105" s="5">
        <v>0.72514015876941496</v>
      </c>
      <c r="E105">
        <v>1.9307797555664599E-2</v>
      </c>
    </row>
    <row r="106" spans="1:5" x14ac:dyDescent="0.25">
      <c r="A106">
        <v>105</v>
      </c>
      <c r="B106" s="3" t="s">
        <v>322</v>
      </c>
      <c r="C106" t="s">
        <v>126</v>
      </c>
      <c r="D106" s="5">
        <v>0.72270308101896896</v>
      </c>
      <c r="E106" s="4">
        <v>7.9542644405036498E-5</v>
      </c>
    </row>
    <row r="107" spans="1:5" x14ac:dyDescent="0.25">
      <c r="A107">
        <v>106</v>
      </c>
      <c r="B107" s="3" t="s">
        <v>323</v>
      </c>
      <c r="C107" t="s">
        <v>18</v>
      </c>
      <c r="D107" s="5">
        <v>0.72181198704511396</v>
      </c>
      <c r="E107">
        <v>3.9886074733059204E-3</v>
      </c>
    </row>
    <row r="108" spans="1:5" x14ac:dyDescent="0.25">
      <c r="A108">
        <v>107</v>
      </c>
      <c r="B108" s="3" t="s">
        <v>324</v>
      </c>
      <c r="C108" t="s">
        <v>26</v>
      </c>
      <c r="D108" s="5">
        <v>0.71759845911222597</v>
      </c>
      <c r="E108">
        <v>1.20324718533839E-4</v>
      </c>
    </row>
    <row r="109" spans="1:5" x14ac:dyDescent="0.25">
      <c r="A109">
        <v>108</v>
      </c>
      <c r="B109" s="3" t="s">
        <v>325</v>
      </c>
      <c r="C109" t="s">
        <v>236</v>
      </c>
      <c r="D109" s="5">
        <v>0.71712981242128504</v>
      </c>
      <c r="E109">
        <v>1.1462404000422001E-3</v>
      </c>
    </row>
    <row r="110" spans="1:5" x14ac:dyDescent="0.25">
      <c r="A110">
        <v>109</v>
      </c>
      <c r="B110" s="3" t="s">
        <v>326</v>
      </c>
      <c r="C110" t="s">
        <v>129</v>
      </c>
      <c r="D110" s="5">
        <v>0.71411218103972196</v>
      </c>
      <c r="E110">
        <v>4.71918916178239E-4</v>
      </c>
    </row>
    <row r="111" spans="1:5" x14ac:dyDescent="0.25">
      <c r="A111">
        <v>110</v>
      </c>
      <c r="B111" s="3" t="s">
        <v>327</v>
      </c>
      <c r="C111" t="s">
        <v>22</v>
      </c>
      <c r="D111" s="5">
        <v>0.71357665587274199</v>
      </c>
      <c r="E111">
        <v>8.4589068370234796E-4</v>
      </c>
    </row>
    <row r="112" spans="1:5" x14ac:dyDescent="0.25">
      <c r="A112">
        <v>111</v>
      </c>
      <c r="B112" s="3" t="s">
        <v>328</v>
      </c>
      <c r="C112" t="s">
        <v>77</v>
      </c>
      <c r="D112" s="5">
        <v>0.711674197861622</v>
      </c>
      <c r="E112">
        <v>9.843500946310989E-4</v>
      </c>
    </row>
    <row r="113" spans="1:5" x14ac:dyDescent="0.25">
      <c r="A113">
        <v>112</v>
      </c>
      <c r="B113" s="3" t="s">
        <v>329</v>
      </c>
      <c r="C113" t="s">
        <v>226</v>
      </c>
      <c r="D113" s="5">
        <v>0.70581689559553995</v>
      </c>
      <c r="E113">
        <v>4.5632750597890903E-2</v>
      </c>
    </row>
    <row r="114" spans="1:5" x14ac:dyDescent="0.25">
      <c r="A114">
        <v>113</v>
      </c>
      <c r="B114" s="3" t="s">
        <v>330</v>
      </c>
      <c r="C114" t="s">
        <v>214</v>
      </c>
      <c r="D114" s="5">
        <v>0.70404534549535003</v>
      </c>
      <c r="E114">
        <v>5.3635059777772699E-3</v>
      </c>
    </row>
    <row r="115" spans="1:5" x14ac:dyDescent="0.25">
      <c r="A115">
        <v>114</v>
      </c>
      <c r="B115" s="3" t="s">
        <v>331</v>
      </c>
      <c r="C115" t="s">
        <v>168</v>
      </c>
      <c r="D115" s="5">
        <v>0.69614280002189499</v>
      </c>
      <c r="E115">
        <v>1.0569148002949199E-3</v>
      </c>
    </row>
    <row r="116" spans="1:5" x14ac:dyDescent="0.25">
      <c r="A116">
        <v>115</v>
      </c>
      <c r="B116" s="3" t="s">
        <v>332</v>
      </c>
      <c r="C116" t="s">
        <v>232</v>
      </c>
      <c r="D116" s="5">
        <v>0.69510603093540102</v>
      </c>
      <c r="E116">
        <v>1.1462404000422001E-3</v>
      </c>
    </row>
    <row r="117" spans="1:5" x14ac:dyDescent="0.25">
      <c r="A117">
        <v>116</v>
      </c>
      <c r="B117" s="3" t="s">
        <v>333</v>
      </c>
      <c r="C117" t="s">
        <v>39</v>
      </c>
      <c r="D117" s="5">
        <v>0.69167010695341502</v>
      </c>
      <c r="E117">
        <v>6.9615075401750597E-4</v>
      </c>
    </row>
    <row r="118" spans="1:5" x14ac:dyDescent="0.25">
      <c r="A118">
        <v>117</v>
      </c>
      <c r="B118" s="3" t="s">
        <v>446</v>
      </c>
      <c r="C118" t="s">
        <v>159</v>
      </c>
      <c r="D118" s="5">
        <v>0.68970819410336404</v>
      </c>
      <c r="E118">
        <v>2.4351305410928802E-2</v>
      </c>
    </row>
    <row r="119" spans="1:5" x14ac:dyDescent="0.25">
      <c r="A119">
        <v>118</v>
      </c>
      <c r="B119" s="3" t="s">
        <v>334</v>
      </c>
      <c r="C119" t="s">
        <v>187</v>
      </c>
      <c r="D119" s="5">
        <v>0.68685239421127497</v>
      </c>
      <c r="E119">
        <v>4.5229083923181397E-3</v>
      </c>
    </row>
    <row r="120" spans="1:5" x14ac:dyDescent="0.25">
      <c r="A120">
        <v>119</v>
      </c>
      <c r="B120" s="3" t="s">
        <v>335</v>
      </c>
      <c r="C120" t="s">
        <v>125</v>
      </c>
      <c r="D120" s="5">
        <v>0.68424285573544896</v>
      </c>
      <c r="E120">
        <v>4.71918916178239E-4</v>
      </c>
    </row>
    <row r="121" spans="1:5" x14ac:dyDescent="0.25">
      <c r="A121">
        <v>120</v>
      </c>
      <c r="B121" s="3" t="s">
        <v>336</v>
      </c>
      <c r="C121" t="s">
        <v>21</v>
      </c>
      <c r="D121" s="5">
        <v>0.68329928432526599</v>
      </c>
      <c r="E121" s="4">
        <v>8.5076090974062102E-5</v>
      </c>
    </row>
    <row r="122" spans="1:5" x14ac:dyDescent="0.25">
      <c r="A122">
        <v>121</v>
      </c>
      <c r="B122" s="3" t="s">
        <v>337</v>
      </c>
      <c r="C122" t="s">
        <v>0</v>
      </c>
      <c r="D122" s="5">
        <v>0.66870620679758197</v>
      </c>
      <c r="E122">
        <v>2.9045002846823701E-3</v>
      </c>
    </row>
    <row r="123" spans="1:5" x14ac:dyDescent="0.25">
      <c r="A123">
        <v>122</v>
      </c>
      <c r="B123" s="3" t="s">
        <v>447</v>
      </c>
      <c r="C123" t="s">
        <v>162</v>
      </c>
      <c r="D123" s="5">
        <v>0.66862846440305301</v>
      </c>
      <c r="E123">
        <v>5.3539306893751601E-3</v>
      </c>
    </row>
    <row r="124" spans="1:5" x14ac:dyDescent="0.25">
      <c r="A124">
        <v>123</v>
      </c>
      <c r="B124" s="3" t="s">
        <v>338</v>
      </c>
      <c r="C124" t="s">
        <v>101</v>
      </c>
      <c r="D124" s="5">
        <v>0.667680299266041</v>
      </c>
      <c r="E124">
        <v>5.4172295626818299E-3</v>
      </c>
    </row>
    <row r="125" spans="1:5" x14ac:dyDescent="0.25">
      <c r="A125">
        <v>124</v>
      </c>
      <c r="B125" s="3" t="s">
        <v>339</v>
      </c>
      <c r="C125" t="s">
        <v>233</v>
      </c>
      <c r="D125" s="5">
        <v>0.66371661213556798</v>
      </c>
      <c r="E125">
        <v>4.2142176127433401E-2</v>
      </c>
    </row>
    <row r="126" spans="1:5" x14ac:dyDescent="0.25">
      <c r="A126">
        <v>125</v>
      </c>
      <c r="B126" s="3" t="s">
        <v>340</v>
      </c>
      <c r="C126" t="s">
        <v>218</v>
      </c>
      <c r="D126" s="5">
        <v>0.66223963250914397</v>
      </c>
      <c r="E126">
        <v>1.93603492087067E-3</v>
      </c>
    </row>
    <row r="127" spans="1:5" x14ac:dyDescent="0.25">
      <c r="A127">
        <v>126</v>
      </c>
      <c r="B127" s="3" t="s">
        <v>341</v>
      </c>
      <c r="C127" t="s">
        <v>41</v>
      </c>
      <c r="D127" s="5">
        <v>0.65549153295970297</v>
      </c>
      <c r="E127">
        <v>8.7411901171841506E-3</v>
      </c>
    </row>
    <row r="128" spans="1:5" x14ac:dyDescent="0.25">
      <c r="A128">
        <v>127</v>
      </c>
      <c r="B128" s="3" t="s">
        <v>342</v>
      </c>
      <c r="C128" t="s">
        <v>52</v>
      </c>
      <c r="D128" s="5">
        <v>0.65207669657969103</v>
      </c>
      <c r="E128">
        <v>2.3519246070568701E-2</v>
      </c>
    </row>
    <row r="129" spans="1:5" x14ac:dyDescent="0.25">
      <c r="A129">
        <v>128</v>
      </c>
      <c r="B129" s="3" t="s">
        <v>343</v>
      </c>
      <c r="C129" t="s">
        <v>44</v>
      </c>
      <c r="D129" s="5">
        <v>0.64950275291586501</v>
      </c>
      <c r="E129">
        <v>4.0579536152177E-2</v>
      </c>
    </row>
    <row r="130" spans="1:5" x14ac:dyDescent="0.25">
      <c r="A130">
        <v>129</v>
      </c>
      <c r="B130" s="3" t="s">
        <v>448</v>
      </c>
      <c r="C130" t="s">
        <v>89</v>
      </c>
      <c r="D130" s="5">
        <v>0.63243719629367801</v>
      </c>
      <c r="E130">
        <v>6.4114768660777899E-4</v>
      </c>
    </row>
    <row r="131" spans="1:5" x14ac:dyDescent="0.25">
      <c r="A131">
        <v>130</v>
      </c>
      <c r="B131" s="3" t="s">
        <v>344</v>
      </c>
      <c r="C131" t="s">
        <v>227</v>
      </c>
      <c r="D131" s="5">
        <v>0.63196349028162302</v>
      </c>
      <c r="E131">
        <v>1.9528261894824199E-3</v>
      </c>
    </row>
    <row r="132" spans="1:5" x14ac:dyDescent="0.25">
      <c r="A132">
        <v>131</v>
      </c>
      <c r="B132" s="3" t="s">
        <v>449</v>
      </c>
      <c r="C132" t="s">
        <v>138</v>
      </c>
      <c r="D132" s="5">
        <v>0.61962219053276701</v>
      </c>
      <c r="E132">
        <v>8.7411901171841506E-3</v>
      </c>
    </row>
    <row r="133" spans="1:5" x14ac:dyDescent="0.25">
      <c r="A133">
        <v>132</v>
      </c>
      <c r="B133" s="3" t="s">
        <v>345</v>
      </c>
      <c r="C133" t="s">
        <v>199</v>
      </c>
      <c r="D133" s="5">
        <v>0.61791659388783604</v>
      </c>
      <c r="E133">
        <v>3.3224561106111401E-3</v>
      </c>
    </row>
    <row r="134" spans="1:5" x14ac:dyDescent="0.25">
      <c r="A134">
        <v>133</v>
      </c>
      <c r="B134" s="3" t="s">
        <v>346</v>
      </c>
      <c r="C134" t="s">
        <v>178</v>
      </c>
      <c r="D134" s="5">
        <v>0.61013557193072399</v>
      </c>
      <c r="E134">
        <v>4.9365527761844998E-3</v>
      </c>
    </row>
    <row r="135" spans="1:5" x14ac:dyDescent="0.25">
      <c r="A135">
        <v>134</v>
      </c>
      <c r="B135" s="3" t="s">
        <v>347</v>
      </c>
      <c r="C135" t="s">
        <v>142</v>
      </c>
      <c r="D135" s="5">
        <v>0.60568415277448195</v>
      </c>
      <c r="E135">
        <v>1.03202950382155E-2</v>
      </c>
    </row>
    <row r="136" spans="1:5" x14ac:dyDescent="0.25">
      <c r="A136">
        <v>135</v>
      </c>
      <c r="B136" s="3" t="s">
        <v>450</v>
      </c>
      <c r="C136" t="s">
        <v>98</v>
      </c>
      <c r="D136" s="5">
        <v>0.60506958203653005</v>
      </c>
      <c r="E136">
        <v>9.0910107509240695E-4</v>
      </c>
    </row>
    <row r="137" spans="1:5" x14ac:dyDescent="0.25">
      <c r="A137">
        <v>136</v>
      </c>
      <c r="B137" s="3" t="s">
        <v>348</v>
      </c>
      <c r="C137" t="s">
        <v>9</v>
      </c>
      <c r="D137" s="5">
        <v>0.59981038070432202</v>
      </c>
      <c r="E137">
        <v>1.1462404000422001E-3</v>
      </c>
    </row>
    <row r="138" spans="1:5" x14ac:dyDescent="0.25">
      <c r="A138">
        <v>137</v>
      </c>
      <c r="B138" s="3" t="s">
        <v>349</v>
      </c>
      <c r="C138" t="s">
        <v>182</v>
      </c>
      <c r="D138" s="5">
        <v>0.59966730928369305</v>
      </c>
      <c r="E138">
        <v>4.2175957354067296E-3</v>
      </c>
    </row>
    <row r="139" spans="1:5" x14ac:dyDescent="0.25">
      <c r="A139">
        <v>138</v>
      </c>
      <c r="B139" s="3" t="s">
        <v>350</v>
      </c>
      <c r="C139" t="s">
        <v>167</v>
      </c>
      <c r="D139" s="5">
        <v>0.59572948786237101</v>
      </c>
      <c r="E139">
        <v>2.2390137702996199E-3</v>
      </c>
    </row>
    <row r="140" spans="1:5" x14ac:dyDescent="0.25">
      <c r="A140">
        <v>139</v>
      </c>
      <c r="B140" s="3" t="s">
        <v>351</v>
      </c>
      <c r="C140" t="s">
        <v>107</v>
      </c>
      <c r="D140" s="5">
        <v>0.59272311674990497</v>
      </c>
      <c r="E140">
        <v>2.91400267664947E-2</v>
      </c>
    </row>
    <row r="141" spans="1:5" x14ac:dyDescent="0.25">
      <c r="A141">
        <v>140</v>
      </c>
      <c r="B141" s="3" t="s">
        <v>352</v>
      </c>
      <c r="C141" t="s">
        <v>225</v>
      </c>
      <c r="D141" s="5">
        <v>0.59158689103240902</v>
      </c>
      <c r="E141">
        <v>4.0797288265095197E-2</v>
      </c>
    </row>
    <row r="142" spans="1:5" x14ac:dyDescent="0.25">
      <c r="A142">
        <v>141</v>
      </c>
      <c r="B142" s="3" t="s">
        <v>353</v>
      </c>
      <c r="C142" t="s">
        <v>55</v>
      </c>
      <c r="D142" s="5">
        <v>0.58693320359100398</v>
      </c>
      <c r="E142">
        <v>5.0642958014482896E-3</v>
      </c>
    </row>
    <row r="143" spans="1:5" x14ac:dyDescent="0.25">
      <c r="A143">
        <v>142</v>
      </c>
      <c r="B143" s="3" t="s">
        <v>354</v>
      </c>
      <c r="C143" t="s">
        <v>170</v>
      </c>
      <c r="D143" s="5">
        <v>0.58195230212782401</v>
      </c>
      <c r="E143">
        <v>2.9808212893378699E-3</v>
      </c>
    </row>
    <row r="144" spans="1:5" x14ac:dyDescent="0.25">
      <c r="A144">
        <v>143</v>
      </c>
      <c r="B144" s="2" t="s">
        <v>355</v>
      </c>
      <c r="C144" t="s">
        <v>131</v>
      </c>
      <c r="D144" s="5">
        <v>0.57837041407508905</v>
      </c>
      <c r="E144">
        <v>2.14987012578471E-2</v>
      </c>
    </row>
    <row r="145" spans="1:5" x14ac:dyDescent="0.25">
      <c r="A145">
        <v>144</v>
      </c>
      <c r="B145" s="2" t="s">
        <v>356</v>
      </c>
      <c r="C145" t="s">
        <v>176</v>
      </c>
      <c r="D145" s="5">
        <v>0.57812394701090197</v>
      </c>
      <c r="E145">
        <v>8.4589068370234796E-4</v>
      </c>
    </row>
    <row r="146" spans="1:5" x14ac:dyDescent="0.25">
      <c r="A146">
        <v>145</v>
      </c>
      <c r="B146" s="2" t="s">
        <v>357</v>
      </c>
      <c r="C146" t="s">
        <v>117</v>
      </c>
      <c r="D146" s="5">
        <v>0.57759819834214299</v>
      </c>
      <c r="E146">
        <v>8.5013077030046697E-3</v>
      </c>
    </row>
    <row r="147" spans="1:5" x14ac:dyDescent="0.25">
      <c r="A147">
        <v>146</v>
      </c>
      <c r="B147" s="2" t="s">
        <v>358</v>
      </c>
      <c r="C147" t="s">
        <v>121</v>
      </c>
      <c r="D147" s="5">
        <v>0.57625006938458401</v>
      </c>
      <c r="E147">
        <v>4.9365527761844998E-3</v>
      </c>
    </row>
    <row r="148" spans="1:5" x14ac:dyDescent="0.25">
      <c r="A148">
        <v>147</v>
      </c>
      <c r="B148" s="2" t="s">
        <v>451</v>
      </c>
      <c r="C148" t="s">
        <v>205</v>
      </c>
      <c r="D148" s="5">
        <v>0.57257877626532305</v>
      </c>
      <c r="E148">
        <v>3.56747528082271E-2</v>
      </c>
    </row>
    <row r="149" spans="1:5" x14ac:dyDescent="0.25">
      <c r="A149">
        <v>148</v>
      </c>
      <c r="B149" s="2" t="s">
        <v>359</v>
      </c>
      <c r="C149" t="s">
        <v>59</v>
      </c>
      <c r="D149" s="5">
        <v>0.56832694132334105</v>
      </c>
      <c r="E149" s="4">
        <v>8.7199098660877106E-5</v>
      </c>
    </row>
    <row r="150" spans="1:5" x14ac:dyDescent="0.25">
      <c r="A150">
        <v>149</v>
      </c>
      <c r="B150" s="2" t="s">
        <v>360</v>
      </c>
      <c r="C150" t="s">
        <v>3</v>
      </c>
      <c r="D150" s="5">
        <v>0.56187488689464904</v>
      </c>
      <c r="E150">
        <v>3.2384169901018098E-2</v>
      </c>
    </row>
    <row r="151" spans="1:5" x14ac:dyDescent="0.25">
      <c r="A151">
        <v>150</v>
      </c>
      <c r="B151" s="2" t="s">
        <v>361</v>
      </c>
      <c r="C151" t="s">
        <v>150</v>
      </c>
      <c r="D151" s="5">
        <v>0.56155111767371502</v>
      </c>
      <c r="E151">
        <v>7.83014897622227E-3</v>
      </c>
    </row>
    <row r="152" spans="1:5" x14ac:dyDescent="0.25">
      <c r="A152">
        <v>151</v>
      </c>
      <c r="B152" s="2" t="s">
        <v>362</v>
      </c>
      <c r="C152" t="s">
        <v>172</v>
      </c>
      <c r="D152" s="5">
        <v>0.559464077802038</v>
      </c>
      <c r="E152">
        <v>4.9365527761844998E-3</v>
      </c>
    </row>
    <row r="153" spans="1:5" x14ac:dyDescent="0.25">
      <c r="A153">
        <v>152</v>
      </c>
      <c r="B153" s="2" t="s">
        <v>363</v>
      </c>
      <c r="C153" t="s">
        <v>8</v>
      </c>
      <c r="D153" s="5">
        <v>0.55541025031936697</v>
      </c>
      <c r="E153">
        <v>3.6694462060985499E-2</v>
      </c>
    </row>
    <row r="154" spans="1:5" x14ac:dyDescent="0.25">
      <c r="A154">
        <v>153</v>
      </c>
      <c r="B154" s="2" t="s">
        <v>364</v>
      </c>
      <c r="C154" t="s">
        <v>217</v>
      </c>
      <c r="D154" s="5">
        <v>0.55172617124722401</v>
      </c>
      <c r="E154">
        <v>4.7813434048420402E-2</v>
      </c>
    </row>
    <row r="155" spans="1:5" x14ac:dyDescent="0.25">
      <c r="A155">
        <v>154</v>
      </c>
      <c r="B155" s="2" t="s">
        <v>365</v>
      </c>
      <c r="C155" t="s">
        <v>184</v>
      </c>
      <c r="D155" s="5">
        <v>0.54812720297462403</v>
      </c>
      <c r="E155">
        <v>2.06154651037743E-3</v>
      </c>
    </row>
    <row r="156" spans="1:5" x14ac:dyDescent="0.25">
      <c r="A156">
        <v>155</v>
      </c>
      <c r="B156" s="2" t="s">
        <v>452</v>
      </c>
      <c r="C156" t="s">
        <v>164</v>
      </c>
      <c r="D156" s="5">
        <v>0.54286496367973402</v>
      </c>
      <c r="E156">
        <v>4.3033893958311104E-3</v>
      </c>
    </row>
    <row r="157" spans="1:5" x14ac:dyDescent="0.25">
      <c r="A157">
        <v>156</v>
      </c>
      <c r="B157" s="2" t="s">
        <v>366</v>
      </c>
      <c r="C157" t="s">
        <v>38</v>
      </c>
      <c r="D157" s="5">
        <v>0.53693556341155402</v>
      </c>
      <c r="E157">
        <v>1.9888842955421201E-2</v>
      </c>
    </row>
    <row r="158" spans="1:5" x14ac:dyDescent="0.25">
      <c r="A158">
        <v>157</v>
      </c>
      <c r="B158" s="2" t="s">
        <v>367</v>
      </c>
      <c r="C158" t="s">
        <v>95</v>
      </c>
      <c r="D158" s="5">
        <v>0.53628897030029599</v>
      </c>
      <c r="E158" s="4">
        <v>8.0091177708072503E-5</v>
      </c>
    </row>
    <row r="159" spans="1:5" x14ac:dyDescent="0.25">
      <c r="A159">
        <v>158</v>
      </c>
      <c r="B159" s="2" t="s">
        <v>453</v>
      </c>
      <c r="C159" t="s">
        <v>97</v>
      </c>
      <c r="D159" s="5">
        <v>0.53346055515712798</v>
      </c>
      <c r="E159">
        <v>6.4114768660777899E-4</v>
      </c>
    </row>
    <row r="160" spans="1:5" x14ac:dyDescent="0.25">
      <c r="A160">
        <v>159</v>
      </c>
      <c r="B160" s="2" t="s">
        <v>368</v>
      </c>
      <c r="C160" t="s">
        <v>202</v>
      </c>
      <c r="D160" s="5">
        <v>0.53204927586283701</v>
      </c>
      <c r="E160">
        <v>2.91400267664947E-2</v>
      </c>
    </row>
    <row r="161" spans="1:5" x14ac:dyDescent="0.25">
      <c r="A161">
        <v>160</v>
      </c>
      <c r="B161" s="2" t="s">
        <v>454</v>
      </c>
      <c r="C161" t="s">
        <v>189</v>
      </c>
      <c r="D161" s="5">
        <v>0.52388439567015099</v>
      </c>
      <c r="E161">
        <v>1.46340326746874E-2</v>
      </c>
    </row>
    <row r="162" spans="1:5" x14ac:dyDescent="0.25">
      <c r="A162">
        <v>161</v>
      </c>
      <c r="B162" s="2" t="s">
        <v>455</v>
      </c>
      <c r="C162" t="s">
        <v>78</v>
      </c>
      <c r="D162" s="5">
        <v>0.51772706573276595</v>
      </c>
      <c r="E162">
        <v>8.4448063883026496E-3</v>
      </c>
    </row>
    <row r="163" spans="1:5" x14ac:dyDescent="0.25">
      <c r="A163">
        <v>162</v>
      </c>
      <c r="B163" s="2" t="s">
        <v>456</v>
      </c>
      <c r="C163" t="s">
        <v>190</v>
      </c>
      <c r="D163" s="5">
        <v>0.51431591559744205</v>
      </c>
      <c r="E163">
        <v>2.4351305410928802E-2</v>
      </c>
    </row>
    <row r="164" spans="1:5" x14ac:dyDescent="0.25">
      <c r="A164">
        <v>163</v>
      </c>
      <c r="B164" s="2" t="s">
        <v>457</v>
      </c>
      <c r="C164" t="s">
        <v>10</v>
      </c>
      <c r="D164" s="5">
        <v>0.51245994248053595</v>
      </c>
      <c r="E164">
        <v>6.0587294019791803E-4</v>
      </c>
    </row>
    <row r="165" spans="1:5" x14ac:dyDescent="0.25">
      <c r="A165">
        <v>164</v>
      </c>
      <c r="B165" s="2" t="s">
        <v>458</v>
      </c>
      <c r="C165" t="s">
        <v>84</v>
      </c>
      <c r="D165" s="5">
        <v>0.51182779346154195</v>
      </c>
      <c r="E165">
        <v>1.0219515740885299E-2</v>
      </c>
    </row>
    <row r="166" spans="1:5" x14ac:dyDescent="0.25">
      <c r="A166">
        <v>165</v>
      </c>
      <c r="B166" s="2" t="s">
        <v>369</v>
      </c>
      <c r="C166" t="s">
        <v>135</v>
      </c>
      <c r="D166" s="5">
        <v>0.50022724037408595</v>
      </c>
      <c r="E166">
        <v>1.6928716380859399E-2</v>
      </c>
    </row>
    <row r="167" spans="1:5" x14ac:dyDescent="0.25">
      <c r="A167">
        <v>166</v>
      </c>
      <c r="B167" s="2" t="s">
        <v>370</v>
      </c>
      <c r="C167" t="s">
        <v>113</v>
      </c>
      <c r="D167" s="5">
        <v>0.499491107904807</v>
      </c>
      <c r="E167">
        <v>1.51253688034637E-2</v>
      </c>
    </row>
    <row r="168" spans="1:5" x14ac:dyDescent="0.25">
      <c r="A168">
        <v>167</v>
      </c>
      <c r="B168" s="2" t="s">
        <v>371</v>
      </c>
      <c r="C168" t="s">
        <v>156</v>
      </c>
      <c r="D168" s="5">
        <v>0.485212063215746</v>
      </c>
      <c r="E168">
        <v>1.82712080854794E-3</v>
      </c>
    </row>
    <row r="169" spans="1:5" x14ac:dyDescent="0.25">
      <c r="A169">
        <v>168</v>
      </c>
      <c r="B169" s="2" t="s">
        <v>372</v>
      </c>
      <c r="C169" t="s">
        <v>16</v>
      </c>
      <c r="D169" s="5">
        <v>0.48409175262848197</v>
      </c>
      <c r="E169">
        <v>1.58171149156883E-2</v>
      </c>
    </row>
    <row r="170" spans="1:5" x14ac:dyDescent="0.25">
      <c r="A170">
        <v>169</v>
      </c>
      <c r="B170" s="2" t="s">
        <v>373</v>
      </c>
      <c r="C170" t="s">
        <v>103</v>
      </c>
      <c r="D170" s="5">
        <v>0.48250479190081402</v>
      </c>
      <c r="E170">
        <v>1.0219515740885299E-2</v>
      </c>
    </row>
    <row r="171" spans="1:5" x14ac:dyDescent="0.25">
      <c r="A171">
        <v>170</v>
      </c>
      <c r="B171" s="2" t="s">
        <v>459</v>
      </c>
      <c r="C171" t="s">
        <v>100</v>
      </c>
      <c r="D171" s="5">
        <v>0.48108283415803099</v>
      </c>
      <c r="E171">
        <v>1.14460743966427E-2</v>
      </c>
    </row>
    <row r="172" spans="1:5" x14ac:dyDescent="0.25">
      <c r="A172">
        <v>171</v>
      </c>
      <c r="B172" s="2" t="s">
        <v>374</v>
      </c>
      <c r="C172" t="s">
        <v>165</v>
      </c>
      <c r="D172" s="5">
        <v>0.47872541434516003</v>
      </c>
      <c r="E172">
        <v>1.51253688034637E-2</v>
      </c>
    </row>
    <row r="173" spans="1:5" x14ac:dyDescent="0.25">
      <c r="A173">
        <v>172</v>
      </c>
      <c r="B173" s="2" t="s">
        <v>375</v>
      </c>
      <c r="C173" t="s">
        <v>192</v>
      </c>
      <c r="D173" s="5">
        <v>0.47541818978190198</v>
      </c>
      <c r="E173">
        <v>5.7430809512917201E-3</v>
      </c>
    </row>
    <row r="174" spans="1:5" x14ac:dyDescent="0.25">
      <c r="A174">
        <v>173</v>
      </c>
      <c r="B174" s="2" t="s">
        <v>376</v>
      </c>
      <c r="C174" t="s">
        <v>221</v>
      </c>
      <c r="D174" s="5">
        <v>0.47363716276880802</v>
      </c>
      <c r="E174">
        <v>9.29550104447582E-3</v>
      </c>
    </row>
    <row r="175" spans="1:5" x14ac:dyDescent="0.25">
      <c r="A175">
        <v>174</v>
      </c>
      <c r="B175" s="2" t="s">
        <v>460</v>
      </c>
      <c r="C175" t="s">
        <v>139</v>
      </c>
      <c r="D175" s="5">
        <v>0.47128160991846202</v>
      </c>
      <c r="E175">
        <v>2.7446126122583899E-2</v>
      </c>
    </row>
    <row r="176" spans="1:5" x14ac:dyDescent="0.25">
      <c r="A176">
        <v>175</v>
      </c>
      <c r="B176" s="2" t="s">
        <v>377</v>
      </c>
      <c r="C176" t="s">
        <v>188</v>
      </c>
      <c r="D176" s="5">
        <v>0.46829511044273398</v>
      </c>
      <c r="E176">
        <v>2.9208675309199902E-2</v>
      </c>
    </row>
    <row r="177" spans="1:5" x14ac:dyDescent="0.25">
      <c r="A177">
        <v>176</v>
      </c>
      <c r="B177" s="2" t="s">
        <v>378</v>
      </c>
      <c r="C177" t="s">
        <v>173</v>
      </c>
      <c r="D177" s="5">
        <v>0.46445018068488397</v>
      </c>
      <c r="E177">
        <v>8.8229895829895193E-3</v>
      </c>
    </row>
    <row r="178" spans="1:5" x14ac:dyDescent="0.25">
      <c r="A178">
        <v>177</v>
      </c>
      <c r="B178" s="2" t="s">
        <v>379</v>
      </c>
      <c r="C178" t="s">
        <v>60</v>
      </c>
      <c r="D178" s="5">
        <v>0.46122755961806</v>
      </c>
      <c r="E178">
        <v>3.6007972016092E-3</v>
      </c>
    </row>
    <row r="179" spans="1:5" x14ac:dyDescent="0.25">
      <c r="A179">
        <v>178</v>
      </c>
      <c r="B179" s="2" t="s">
        <v>380</v>
      </c>
      <c r="C179" t="s">
        <v>134</v>
      </c>
      <c r="D179" s="5">
        <v>0.45951993518967499</v>
      </c>
      <c r="E179">
        <v>1.1338747756377301E-2</v>
      </c>
    </row>
    <row r="180" spans="1:5" x14ac:dyDescent="0.25">
      <c r="A180">
        <v>179</v>
      </c>
      <c r="B180" s="2" t="s">
        <v>381</v>
      </c>
      <c r="C180" t="s">
        <v>74</v>
      </c>
      <c r="D180" s="5">
        <v>0.45837672334407298</v>
      </c>
      <c r="E180">
        <v>5.6192803082256203E-3</v>
      </c>
    </row>
    <row r="181" spans="1:5" x14ac:dyDescent="0.25">
      <c r="A181">
        <v>180</v>
      </c>
      <c r="B181" s="2" t="s">
        <v>382</v>
      </c>
      <c r="C181" t="s">
        <v>174</v>
      </c>
      <c r="D181" s="5">
        <v>0.455816375238567</v>
      </c>
      <c r="E181">
        <v>8.4448063883026496E-3</v>
      </c>
    </row>
    <row r="182" spans="1:5" x14ac:dyDescent="0.25">
      <c r="A182">
        <v>181</v>
      </c>
      <c r="B182" s="2" t="s">
        <v>383</v>
      </c>
      <c r="C182" t="s">
        <v>201</v>
      </c>
      <c r="D182" s="5">
        <v>0.45505273370398402</v>
      </c>
      <c r="E182">
        <v>2.0657891599537001E-4</v>
      </c>
    </row>
    <row r="183" spans="1:5" x14ac:dyDescent="0.25">
      <c r="A183">
        <v>182</v>
      </c>
      <c r="B183" s="2" t="s">
        <v>384</v>
      </c>
      <c r="C183" t="s">
        <v>25</v>
      </c>
      <c r="D183" s="5">
        <v>0.45240500707783099</v>
      </c>
      <c r="E183">
        <v>4.2175957354067296E-3</v>
      </c>
    </row>
    <row r="184" spans="1:5" x14ac:dyDescent="0.25">
      <c r="A184">
        <v>183</v>
      </c>
      <c r="B184" s="2" t="s">
        <v>385</v>
      </c>
      <c r="C184" t="s">
        <v>149</v>
      </c>
      <c r="D184" s="5">
        <v>0.45123227846663599</v>
      </c>
      <c r="E184">
        <v>5.0769226871566903E-3</v>
      </c>
    </row>
    <row r="185" spans="1:5" x14ac:dyDescent="0.25">
      <c r="A185">
        <v>184</v>
      </c>
      <c r="B185" s="2" t="s">
        <v>386</v>
      </c>
      <c r="C185" t="s">
        <v>72</v>
      </c>
      <c r="D185" s="5">
        <v>0.44608642681719102</v>
      </c>
      <c r="E185">
        <v>5.6736571313995097E-3</v>
      </c>
    </row>
    <row r="186" spans="1:5" x14ac:dyDescent="0.25">
      <c r="A186">
        <v>185</v>
      </c>
      <c r="B186" s="2" t="s">
        <v>387</v>
      </c>
      <c r="C186" t="s">
        <v>75</v>
      </c>
      <c r="D186" s="5">
        <v>0.44115353124291201</v>
      </c>
      <c r="E186">
        <v>2.9045002846823701E-3</v>
      </c>
    </row>
    <row r="187" spans="1:5" x14ac:dyDescent="0.25">
      <c r="A187">
        <v>186</v>
      </c>
      <c r="B187" s="2" t="s">
        <v>388</v>
      </c>
      <c r="C187" t="s">
        <v>111</v>
      </c>
      <c r="D187" s="5">
        <v>0.43725997496480901</v>
      </c>
      <c r="E187">
        <v>7.83014897622227E-3</v>
      </c>
    </row>
    <row r="188" spans="1:5" x14ac:dyDescent="0.25">
      <c r="A188">
        <v>187</v>
      </c>
      <c r="B188" s="2" t="s">
        <v>461</v>
      </c>
      <c r="C188" t="s">
        <v>215</v>
      </c>
      <c r="D188" s="5">
        <v>0.43621924251723099</v>
      </c>
      <c r="E188">
        <v>7.7335052803841004E-3</v>
      </c>
    </row>
    <row r="189" spans="1:5" x14ac:dyDescent="0.25">
      <c r="A189">
        <v>188</v>
      </c>
      <c r="B189" s="2" t="s">
        <v>389</v>
      </c>
      <c r="C189" t="s">
        <v>123</v>
      </c>
      <c r="D189" s="5">
        <v>0.43517263858321997</v>
      </c>
      <c r="E189" s="4">
        <v>9.3912765633381894E-5</v>
      </c>
    </row>
    <row r="190" spans="1:5" x14ac:dyDescent="0.25">
      <c r="A190">
        <v>189</v>
      </c>
      <c r="B190" s="2" t="s">
        <v>390</v>
      </c>
      <c r="C190" t="s">
        <v>119</v>
      </c>
      <c r="D190" s="5">
        <v>0.43352956963560502</v>
      </c>
      <c r="E190">
        <v>2.7362571693844802E-3</v>
      </c>
    </row>
    <row r="191" spans="1:5" x14ac:dyDescent="0.25">
      <c r="A191">
        <v>190</v>
      </c>
      <c r="B191" s="2" t="s">
        <v>391</v>
      </c>
      <c r="C191" t="s">
        <v>23</v>
      </c>
      <c r="D191" s="5">
        <v>0.43261008744407897</v>
      </c>
      <c r="E191">
        <v>2.0263416319080699E-2</v>
      </c>
    </row>
    <row r="192" spans="1:5" x14ac:dyDescent="0.25">
      <c r="A192">
        <v>191</v>
      </c>
      <c r="B192" s="2" t="s">
        <v>392</v>
      </c>
      <c r="C192" t="s">
        <v>127</v>
      </c>
      <c r="D192" s="5">
        <v>0.43126667973185601</v>
      </c>
      <c r="E192">
        <v>1.18309618652055E-2</v>
      </c>
    </row>
    <row r="193" spans="1:5" x14ac:dyDescent="0.25">
      <c r="A193">
        <v>192</v>
      </c>
      <c r="B193" s="2" t="s">
        <v>393</v>
      </c>
      <c r="C193" t="s">
        <v>128</v>
      </c>
      <c r="D193" s="5">
        <v>0.420769506550836</v>
      </c>
      <c r="E193">
        <v>6.7299386545119598E-3</v>
      </c>
    </row>
    <row r="194" spans="1:5" x14ac:dyDescent="0.25">
      <c r="A194">
        <v>193</v>
      </c>
      <c r="B194" s="2" t="s">
        <v>394</v>
      </c>
      <c r="C194" t="s">
        <v>177</v>
      </c>
      <c r="D194" s="5">
        <v>0.41984867410294202</v>
      </c>
      <c r="E194">
        <v>3.55615165575556E-2</v>
      </c>
    </row>
    <row r="195" spans="1:5" x14ac:dyDescent="0.25">
      <c r="A195">
        <v>194</v>
      </c>
      <c r="B195" s="2" t="s">
        <v>462</v>
      </c>
      <c r="C195" t="s">
        <v>153</v>
      </c>
      <c r="D195" s="5">
        <v>0.41594453647291002</v>
      </c>
      <c r="E195">
        <v>1.51253688034637E-2</v>
      </c>
    </row>
    <row r="196" spans="1:5" x14ac:dyDescent="0.25">
      <c r="A196">
        <v>195</v>
      </c>
      <c r="B196" s="2" t="s">
        <v>463</v>
      </c>
      <c r="C196" t="s">
        <v>82</v>
      </c>
      <c r="D196" s="5">
        <v>0.415640876065481</v>
      </c>
      <c r="E196" s="4">
        <v>7.9542644405036498E-5</v>
      </c>
    </row>
    <row r="197" spans="1:5" x14ac:dyDescent="0.25">
      <c r="A197">
        <v>196</v>
      </c>
      <c r="B197" s="2" t="s">
        <v>395</v>
      </c>
      <c r="C197" t="s">
        <v>5</v>
      </c>
      <c r="D197" s="5">
        <v>0.411448992244487</v>
      </c>
      <c r="E197">
        <v>3.5818624520844201E-2</v>
      </c>
    </row>
    <row r="198" spans="1:5" x14ac:dyDescent="0.25">
      <c r="A198">
        <v>197</v>
      </c>
      <c r="B198" s="2" t="s">
        <v>464</v>
      </c>
      <c r="C198" t="s">
        <v>163</v>
      </c>
      <c r="D198" s="5">
        <v>0.40902140957273703</v>
      </c>
      <c r="E198">
        <v>5.0396803884381796E-4</v>
      </c>
    </row>
    <row r="199" spans="1:5" x14ac:dyDescent="0.25">
      <c r="A199">
        <v>198</v>
      </c>
      <c r="B199" s="2" t="s">
        <v>396</v>
      </c>
      <c r="C199" t="s">
        <v>133</v>
      </c>
      <c r="D199" s="5">
        <v>0.40482892168858797</v>
      </c>
      <c r="E199">
        <v>3.9591724803533797E-2</v>
      </c>
    </row>
    <row r="200" spans="1:5" x14ac:dyDescent="0.25">
      <c r="A200">
        <v>199</v>
      </c>
      <c r="B200" s="2" t="s">
        <v>465</v>
      </c>
      <c r="C200" t="s">
        <v>154</v>
      </c>
      <c r="D200" s="5">
        <v>0.39337175545939901</v>
      </c>
      <c r="E200">
        <v>3.5818624520844201E-2</v>
      </c>
    </row>
    <row r="201" spans="1:5" x14ac:dyDescent="0.25">
      <c r="A201">
        <v>200</v>
      </c>
      <c r="B201" s="2" t="s">
        <v>397</v>
      </c>
      <c r="C201" t="s">
        <v>34</v>
      </c>
      <c r="D201" s="5">
        <v>0.38699799277069402</v>
      </c>
      <c r="E201">
        <v>2.2870251333098598E-2</v>
      </c>
    </row>
    <row r="202" spans="1:5" x14ac:dyDescent="0.25">
      <c r="A202">
        <v>201</v>
      </c>
      <c r="B202" s="2" t="s">
        <v>398</v>
      </c>
      <c r="C202" t="s">
        <v>105</v>
      </c>
      <c r="D202" s="5">
        <v>0.383842877675247</v>
      </c>
      <c r="E202">
        <v>4.0091392305338897E-2</v>
      </c>
    </row>
    <row r="203" spans="1:5" x14ac:dyDescent="0.25">
      <c r="A203">
        <v>202</v>
      </c>
      <c r="B203" s="2" t="s">
        <v>399</v>
      </c>
      <c r="C203" t="s">
        <v>203</v>
      </c>
      <c r="D203" s="5">
        <v>0.37629623091637499</v>
      </c>
      <c r="E203">
        <v>2.9045002846823701E-3</v>
      </c>
    </row>
    <row r="204" spans="1:5" x14ac:dyDescent="0.25">
      <c r="A204">
        <v>203</v>
      </c>
      <c r="B204" s="2" t="s">
        <v>400</v>
      </c>
      <c r="C204" t="s">
        <v>231</v>
      </c>
      <c r="D204" s="5">
        <v>0.36976195093886199</v>
      </c>
      <c r="E204">
        <v>4.5331577486112197E-2</v>
      </c>
    </row>
    <row r="205" spans="1:5" x14ac:dyDescent="0.25">
      <c r="A205">
        <v>204</v>
      </c>
      <c r="B205" s="2" t="s">
        <v>401</v>
      </c>
      <c r="C205" t="s">
        <v>120</v>
      </c>
      <c r="D205" s="5">
        <v>0.35714881542162003</v>
      </c>
      <c r="E205">
        <v>4.88972997497477E-2</v>
      </c>
    </row>
    <row r="206" spans="1:5" x14ac:dyDescent="0.25">
      <c r="A206">
        <v>205</v>
      </c>
      <c r="B206" s="2" t="s">
        <v>402</v>
      </c>
      <c r="C206" t="s">
        <v>179</v>
      </c>
      <c r="D206" s="5">
        <v>0.35676092301536999</v>
      </c>
      <c r="E206">
        <v>1.1691205268089399E-2</v>
      </c>
    </row>
    <row r="207" spans="1:5" x14ac:dyDescent="0.25">
      <c r="A207">
        <v>206</v>
      </c>
      <c r="B207" s="2" t="s">
        <v>466</v>
      </c>
      <c r="C207" t="s">
        <v>24</v>
      </c>
      <c r="D207" s="5">
        <v>0.35584148803772903</v>
      </c>
      <c r="E207">
        <v>6.4549951173500097E-3</v>
      </c>
    </row>
    <row r="208" spans="1:5" x14ac:dyDescent="0.25">
      <c r="A208">
        <v>207</v>
      </c>
      <c r="B208" s="2" t="s">
        <v>403</v>
      </c>
      <c r="C208" t="s">
        <v>198</v>
      </c>
      <c r="D208" s="5">
        <v>0.35149141223839298</v>
      </c>
      <c r="E208">
        <v>1.5000724325619099E-2</v>
      </c>
    </row>
    <row r="209" spans="1:5" x14ac:dyDescent="0.25">
      <c r="A209">
        <v>208</v>
      </c>
      <c r="B209" s="2" t="s">
        <v>404</v>
      </c>
      <c r="C209" t="s">
        <v>148</v>
      </c>
      <c r="D209" s="5">
        <v>0.34363870179092298</v>
      </c>
      <c r="E209">
        <v>9.2561384348971293E-3</v>
      </c>
    </row>
    <row r="210" spans="1:5" x14ac:dyDescent="0.25">
      <c r="A210">
        <v>209</v>
      </c>
      <c r="B210" s="2" t="s">
        <v>405</v>
      </c>
      <c r="C210" t="s">
        <v>1</v>
      </c>
      <c r="D210" s="5">
        <v>0.33914534023888598</v>
      </c>
      <c r="E210">
        <v>3.4385909050712898E-2</v>
      </c>
    </row>
    <row r="211" spans="1:5" x14ac:dyDescent="0.25">
      <c r="A211">
        <v>210</v>
      </c>
      <c r="B211" s="2" t="s">
        <v>406</v>
      </c>
      <c r="C211" t="s">
        <v>40</v>
      </c>
      <c r="D211" s="5">
        <v>0.33517706537171998</v>
      </c>
      <c r="E211">
        <v>1.7108002247544999E-2</v>
      </c>
    </row>
    <row r="212" spans="1:5" x14ac:dyDescent="0.25">
      <c r="A212">
        <v>211</v>
      </c>
      <c r="B212" s="2" t="s">
        <v>467</v>
      </c>
      <c r="C212" t="s">
        <v>37</v>
      </c>
      <c r="D212" s="5">
        <v>0.33501711877057599</v>
      </c>
      <c r="E212">
        <v>2.1474832245632E-2</v>
      </c>
    </row>
    <row r="213" spans="1:5" x14ac:dyDescent="0.25">
      <c r="A213">
        <v>212</v>
      </c>
      <c r="B213" s="2" t="s">
        <v>407</v>
      </c>
      <c r="C213" t="s">
        <v>104</v>
      </c>
      <c r="D213" s="5">
        <v>0.32772446420345602</v>
      </c>
      <c r="E213">
        <v>4.5327070134754899E-2</v>
      </c>
    </row>
    <row r="214" spans="1:5" x14ac:dyDescent="0.25">
      <c r="A214">
        <v>213</v>
      </c>
      <c r="B214" s="2" t="s">
        <v>408</v>
      </c>
      <c r="C214" t="s">
        <v>115</v>
      </c>
      <c r="D214" s="5">
        <v>0.30596146627820597</v>
      </c>
      <c r="E214">
        <v>2.7587576025106499E-2</v>
      </c>
    </row>
    <row r="215" spans="1:5" x14ac:dyDescent="0.25">
      <c r="A215">
        <v>214</v>
      </c>
      <c r="B215" s="2" t="s">
        <v>409</v>
      </c>
      <c r="C215" t="s">
        <v>87</v>
      </c>
      <c r="D215" s="5">
        <v>0.30562834986249598</v>
      </c>
      <c r="E215">
        <v>2.2266824895147998E-2</v>
      </c>
    </row>
    <row r="216" spans="1:5" x14ac:dyDescent="0.25">
      <c r="A216">
        <v>215</v>
      </c>
      <c r="B216" s="2" t="s">
        <v>410</v>
      </c>
      <c r="C216" t="s">
        <v>197</v>
      </c>
      <c r="D216" s="5">
        <v>0.29179286135460603</v>
      </c>
      <c r="E216">
        <v>3.4385909050712898E-2</v>
      </c>
    </row>
    <row r="217" spans="1:5" x14ac:dyDescent="0.25">
      <c r="A217">
        <v>216</v>
      </c>
      <c r="B217" s="2" t="s">
        <v>411</v>
      </c>
      <c r="C217" t="s">
        <v>222</v>
      </c>
      <c r="D217" s="5">
        <v>0.28523040305775299</v>
      </c>
      <c r="E217">
        <v>2.6428274883331201E-2</v>
      </c>
    </row>
    <row r="218" spans="1:5" x14ac:dyDescent="0.25">
      <c r="A218">
        <v>217</v>
      </c>
      <c r="B218" s="2" t="s">
        <v>468</v>
      </c>
      <c r="C218" t="s">
        <v>206</v>
      </c>
      <c r="D218" s="5">
        <v>0.28149200530768498</v>
      </c>
      <c r="E218">
        <v>8.7648961161298604E-3</v>
      </c>
    </row>
    <row r="219" spans="1:5" x14ac:dyDescent="0.25">
      <c r="A219">
        <v>218</v>
      </c>
      <c r="B219" s="2" t="s">
        <v>412</v>
      </c>
      <c r="C219" t="s">
        <v>90</v>
      </c>
      <c r="D219" s="5">
        <v>0.27062640642345298</v>
      </c>
      <c r="E219">
        <v>6.7299386545119598E-3</v>
      </c>
    </row>
    <row r="220" spans="1:5" x14ac:dyDescent="0.25">
      <c r="A220">
        <v>219</v>
      </c>
      <c r="B220" s="2" t="s">
        <v>413</v>
      </c>
      <c r="C220" t="s">
        <v>2</v>
      </c>
      <c r="D220" s="5">
        <v>0.242217811995561</v>
      </c>
      <c r="E220">
        <v>4.1541980849830198E-2</v>
      </c>
    </row>
    <row r="221" spans="1:5" x14ac:dyDescent="0.25">
      <c r="A221">
        <v>220</v>
      </c>
      <c r="B221" s="2" t="s">
        <v>469</v>
      </c>
      <c r="C221" t="s">
        <v>81</v>
      </c>
      <c r="D221" s="5">
        <v>0.226781458421837</v>
      </c>
      <c r="E221">
        <v>2.82508758452842E-3</v>
      </c>
    </row>
    <row r="222" spans="1:5" x14ac:dyDescent="0.25">
      <c r="A222">
        <v>221</v>
      </c>
      <c r="B222" s="2" t="s">
        <v>414</v>
      </c>
      <c r="C222" t="s">
        <v>229</v>
      </c>
      <c r="D222" s="5">
        <v>0.217507440286278</v>
      </c>
      <c r="E222">
        <v>8.6376119591305093E-3</v>
      </c>
    </row>
    <row r="223" spans="1:5" x14ac:dyDescent="0.25">
      <c r="A223">
        <v>222</v>
      </c>
      <c r="B223" s="2" t="s">
        <v>415</v>
      </c>
      <c r="C223" t="s">
        <v>185</v>
      </c>
      <c r="D223" s="5">
        <v>0.17428634401081</v>
      </c>
      <c r="E223">
        <v>4.0797288265095197E-2</v>
      </c>
    </row>
    <row r="224" spans="1:5" x14ac:dyDescent="0.25">
      <c r="A224">
        <v>223</v>
      </c>
      <c r="B224" s="2" t="s">
        <v>470</v>
      </c>
      <c r="C224" t="s">
        <v>160</v>
      </c>
      <c r="D224" s="5">
        <v>-0.19013199381412299</v>
      </c>
      <c r="E224">
        <v>2.0842580692925199E-2</v>
      </c>
    </row>
    <row r="225" spans="1:5" x14ac:dyDescent="0.25">
      <c r="A225">
        <v>224</v>
      </c>
      <c r="B225" s="2" t="s">
        <v>471</v>
      </c>
      <c r="C225" t="s">
        <v>161</v>
      </c>
      <c r="D225" s="5">
        <v>-0.21496800942598299</v>
      </c>
      <c r="E225">
        <v>1.4233260275241201E-2</v>
      </c>
    </row>
    <row r="226" spans="1:5" x14ac:dyDescent="0.25">
      <c r="A226">
        <v>225</v>
      </c>
      <c r="B226" s="2" t="s">
        <v>416</v>
      </c>
      <c r="C226" t="s">
        <v>141</v>
      </c>
      <c r="D226" s="5">
        <v>-0.24241334207019699</v>
      </c>
      <c r="E226">
        <v>2.4272181674315999E-2</v>
      </c>
    </row>
    <row r="227" spans="1:5" x14ac:dyDescent="0.25">
      <c r="A227">
        <v>226</v>
      </c>
      <c r="B227" s="2" t="s">
        <v>472</v>
      </c>
      <c r="C227" t="s">
        <v>36</v>
      </c>
      <c r="D227" s="5">
        <v>-0.27188842371108801</v>
      </c>
      <c r="E227">
        <v>9.7198575958726101E-3</v>
      </c>
    </row>
    <row r="228" spans="1:5" x14ac:dyDescent="0.25">
      <c r="A228">
        <v>227</v>
      </c>
      <c r="B228" s="2" t="s">
        <v>417</v>
      </c>
      <c r="C228" t="s">
        <v>219</v>
      </c>
      <c r="D228" s="5">
        <v>-0.320343197834978</v>
      </c>
      <c r="E228">
        <v>3.02779633001714E-2</v>
      </c>
    </row>
    <row r="229" spans="1:5" x14ac:dyDescent="0.25">
      <c r="A229">
        <v>228</v>
      </c>
      <c r="B229" s="2" t="s">
        <v>418</v>
      </c>
      <c r="C229" t="s">
        <v>191</v>
      </c>
      <c r="D229" s="5">
        <v>-0.34017147477145598</v>
      </c>
      <c r="E229">
        <v>3.75410344232531E-2</v>
      </c>
    </row>
    <row r="230" spans="1:5" x14ac:dyDescent="0.25">
      <c r="A230">
        <v>229</v>
      </c>
      <c r="B230" s="2" t="s">
        <v>419</v>
      </c>
      <c r="C230" t="s">
        <v>7</v>
      </c>
      <c r="D230" s="5">
        <v>-0.342433313210674</v>
      </c>
      <c r="E230">
        <v>2.8810780707544301E-3</v>
      </c>
    </row>
    <row r="231" spans="1:5" x14ac:dyDescent="0.25">
      <c r="A231">
        <v>230</v>
      </c>
      <c r="B231" s="2" t="s">
        <v>420</v>
      </c>
      <c r="C231" t="s">
        <v>209</v>
      </c>
      <c r="D231" s="5">
        <v>-0.35436145560354998</v>
      </c>
      <c r="E231">
        <v>7.4860803701657201E-3</v>
      </c>
    </row>
    <row r="232" spans="1:5" x14ac:dyDescent="0.25">
      <c r="A232">
        <v>231</v>
      </c>
      <c r="B232" s="2" t="s">
        <v>421</v>
      </c>
      <c r="C232" t="s">
        <v>130</v>
      </c>
      <c r="D232" s="5">
        <v>-0.387788405360733</v>
      </c>
      <c r="E232">
        <v>2.36711929781932E-3</v>
      </c>
    </row>
    <row r="233" spans="1:5" x14ac:dyDescent="0.25">
      <c r="A233">
        <v>232</v>
      </c>
      <c r="B233" s="2" t="s">
        <v>422</v>
      </c>
      <c r="C233" t="s">
        <v>76</v>
      </c>
      <c r="D233" s="5">
        <v>-0.49233132593775802</v>
      </c>
      <c r="E233" s="4">
        <v>4.6457580432318297E-5</v>
      </c>
    </row>
    <row r="234" spans="1:5" x14ac:dyDescent="0.25">
      <c r="A234">
        <v>233</v>
      </c>
      <c r="B234" s="2" t="s">
        <v>473</v>
      </c>
      <c r="C234" t="s">
        <v>67</v>
      </c>
      <c r="D234" s="5">
        <v>-0.49363291619305</v>
      </c>
      <c r="E234">
        <v>8.7913202724651497E-4</v>
      </c>
    </row>
    <row r="235" spans="1:5" x14ac:dyDescent="0.25">
      <c r="A235">
        <v>234</v>
      </c>
      <c r="B235" s="3" t="s">
        <v>423</v>
      </c>
      <c r="C235" t="s">
        <v>4</v>
      </c>
      <c r="D235" s="5">
        <v>-2.0703893278913998</v>
      </c>
      <c r="E235">
        <v>3.56747528082271E-2</v>
      </c>
    </row>
    <row r="236" spans="1:5" x14ac:dyDescent="0.25">
      <c r="A236">
        <v>235</v>
      </c>
      <c r="B236" s="3" t="s">
        <v>474</v>
      </c>
      <c r="C236" t="s">
        <v>42</v>
      </c>
      <c r="D236" s="5">
        <v>-2.7463399822083101</v>
      </c>
      <c r="E236">
        <v>2.7587576025106499E-2</v>
      </c>
    </row>
    <row r="237" spans="1:5" x14ac:dyDescent="0.25">
      <c r="A237">
        <v>236</v>
      </c>
      <c r="B237" s="3" t="s">
        <v>424</v>
      </c>
      <c r="C237" t="s">
        <v>180</v>
      </c>
      <c r="D237" s="5">
        <v>-2.84799690655495</v>
      </c>
      <c r="E237">
        <v>4.5327070134754899E-2</v>
      </c>
    </row>
    <row r="238" spans="1:5" x14ac:dyDescent="0.25">
      <c r="A238">
        <v>237</v>
      </c>
      <c r="B238" s="3" t="s">
        <v>475</v>
      </c>
      <c r="C238" t="s">
        <v>45</v>
      </c>
      <c r="D238" s="5">
        <v>-3.0514031778778201</v>
      </c>
      <c r="E238">
        <v>3.9457768264751598E-3</v>
      </c>
    </row>
    <row r="239" spans="1:5" x14ac:dyDescent="0.25">
      <c r="A239">
        <v>238</v>
      </c>
      <c r="B239" s="3" t="s">
        <v>476</v>
      </c>
      <c r="C239" t="s">
        <v>80</v>
      </c>
      <c r="D239" s="5">
        <v>-3.1996723448363702</v>
      </c>
      <c r="E239">
        <v>4.9040646221946801E-2</v>
      </c>
    </row>
    <row r="240" spans="1:5" x14ac:dyDescent="0.25">
      <c r="A240">
        <v>239</v>
      </c>
      <c r="B240" s="3" t="s">
        <v>425</v>
      </c>
      <c r="C240" t="s">
        <v>79</v>
      </c>
      <c r="D240" s="5">
        <v>-3.2542412873757902</v>
      </c>
      <c r="E240">
        <v>2.96715076368015E-2</v>
      </c>
    </row>
    <row r="241" spans="1:5" x14ac:dyDescent="0.25">
      <c r="A241">
        <v>240</v>
      </c>
      <c r="B241" s="3" t="s">
        <v>426</v>
      </c>
      <c r="C241" t="s">
        <v>106</v>
      </c>
      <c r="D241" s="5">
        <v>-3.8629472480209199</v>
      </c>
      <c r="E241">
        <v>7.7123867784352103E-3</v>
      </c>
    </row>
  </sheetData>
  <sortState xmlns:xlrd2="http://schemas.microsoft.com/office/spreadsheetml/2017/richdata2" ref="B2:D241">
    <sortCondition descending="1" ref="D5:D241"/>
  </sortState>
  <conditionalFormatting sqref="D2:D241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77C3419-E256-4541-B679-1B0E5E38BCC3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77C3419-E256-4541-B679-1B0E5E38BCC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:D24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lei Liu</dc:creator>
  <cp:lastModifiedBy>Zilei Liu</cp:lastModifiedBy>
  <dcterms:created xsi:type="dcterms:W3CDTF">2015-06-05T18:17:20Z</dcterms:created>
  <dcterms:modified xsi:type="dcterms:W3CDTF">2023-09-07T10:24:49Z</dcterms:modified>
</cp:coreProperties>
</file>